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45" windowWidth="22995" windowHeight="10035"/>
  </bookViews>
  <sheets>
    <sheet name="Data1" sheetId="1" r:id="rId1"/>
    <sheet name="Data2" sheetId="2" r:id="rId2"/>
  </sheets>
  <calcPr calcId="145621"/>
</workbook>
</file>

<file path=xl/calcChain.xml><?xml version="1.0" encoding="utf-8"?>
<calcChain xmlns="http://schemas.openxmlformats.org/spreadsheetml/2006/main">
  <c r="P104" i="2" l="1"/>
  <c r="O104" i="2"/>
  <c r="N104" i="2"/>
  <c r="M104" i="2"/>
  <c r="L104" i="2"/>
  <c r="K104" i="2"/>
  <c r="J104" i="2"/>
  <c r="Y38" i="2" s="1"/>
  <c r="I104" i="2"/>
  <c r="H104" i="2"/>
  <c r="G104" i="2"/>
  <c r="F104" i="2"/>
  <c r="E104" i="2"/>
  <c r="D104" i="2"/>
  <c r="C104" i="2"/>
  <c r="AE84" i="2"/>
  <c r="AD84" i="2"/>
  <c r="AB84" i="2"/>
  <c r="AA84" i="2"/>
  <c r="Z84" i="2"/>
  <c r="X84" i="2"/>
  <c r="W84" i="2"/>
  <c r="V84" i="2"/>
  <c r="T84" i="2"/>
  <c r="S84" i="2"/>
  <c r="R84" i="2"/>
  <c r="AE83" i="2"/>
  <c r="AD83" i="2"/>
  <c r="AA83" i="2"/>
  <c r="Z83" i="2"/>
  <c r="W83" i="2"/>
  <c r="V83" i="2"/>
  <c r="S83" i="2"/>
  <c r="R83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AE81" i="2"/>
  <c r="AD81" i="2"/>
  <c r="AA81" i="2"/>
  <c r="Z81" i="2"/>
  <c r="W81" i="2"/>
  <c r="V81" i="2"/>
  <c r="S81" i="2"/>
  <c r="R81" i="2"/>
  <c r="AE80" i="2"/>
  <c r="AD80" i="2"/>
  <c r="AB80" i="2"/>
  <c r="AA80" i="2"/>
  <c r="Z80" i="2"/>
  <c r="X80" i="2"/>
  <c r="W80" i="2"/>
  <c r="V80" i="2"/>
  <c r="T80" i="2"/>
  <c r="S80" i="2"/>
  <c r="R80" i="2"/>
  <c r="AE79" i="2"/>
  <c r="AD79" i="2"/>
  <c r="AA79" i="2"/>
  <c r="Z79" i="2"/>
  <c r="W79" i="2"/>
  <c r="V79" i="2"/>
  <c r="S79" i="2"/>
  <c r="R79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AE77" i="2"/>
  <c r="AD77" i="2"/>
  <c r="AA77" i="2"/>
  <c r="Z77" i="2"/>
  <c r="W77" i="2"/>
  <c r="V77" i="2"/>
  <c r="S77" i="2"/>
  <c r="R77" i="2"/>
  <c r="AE76" i="2"/>
  <c r="AD76" i="2"/>
  <c r="AB76" i="2"/>
  <c r="AA76" i="2"/>
  <c r="Z76" i="2"/>
  <c r="X76" i="2"/>
  <c r="W76" i="2"/>
  <c r="V76" i="2"/>
  <c r="T76" i="2"/>
  <c r="S76" i="2"/>
  <c r="R76" i="2"/>
  <c r="AE75" i="2"/>
  <c r="AD75" i="2"/>
  <c r="AA75" i="2"/>
  <c r="Z75" i="2"/>
  <c r="W75" i="2"/>
  <c r="V75" i="2"/>
  <c r="S75" i="2"/>
  <c r="R75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AE73" i="2"/>
  <c r="AD73" i="2"/>
  <c r="AA73" i="2"/>
  <c r="Z73" i="2"/>
  <c r="W73" i="2"/>
  <c r="V73" i="2"/>
  <c r="S73" i="2"/>
  <c r="R73" i="2"/>
  <c r="AE72" i="2"/>
  <c r="AD72" i="2"/>
  <c r="AB72" i="2"/>
  <c r="AA72" i="2"/>
  <c r="Z72" i="2"/>
  <c r="X72" i="2"/>
  <c r="W72" i="2"/>
  <c r="V72" i="2"/>
  <c r="T72" i="2"/>
  <c r="S72" i="2"/>
  <c r="R72" i="2"/>
  <c r="AE71" i="2"/>
  <c r="AD71" i="2"/>
  <c r="AA71" i="2"/>
  <c r="Z71" i="2"/>
  <c r="W71" i="2"/>
  <c r="V71" i="2"/>
  <c r="S71" i="2"/>
  <c r="R71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AE69" i="2"/>
  <c r="AD69" i="2"/>
  <c r="AA69" i="2"/>
  <c r="Z69" i="2"/>
  <c r="W69" i="2"/>
  <c r="V69" i="2"/>
  <c r="S69" i="2"/>
  <c r="R69" i="2"/>
  <c r="AE68" i="2"/>
  <c r="AD68" i="2"/>
  <c r="AB68" i="2"/>
  <c r="AA68" i="2"/>
  <c r="Z68" i="2"/>
  <c r="X68" i="2"/>
  <c r="W68" i="2"/>
  <c r="V68" i="2"/>
  <c r="T68" i="2"/>
  <c r="S68" i="2"/>
  <c r="R68" i="2"/>
  <c r="AE67" i="2"/>
  <c r="AD67" i="2"/>
  <c r="AA67" i="2"/>
  <c r="Z67" i="2"/>
  <c r="W67" i="2"/>
  <c r="V67" i="2"/>
  <c r="S67" i="2"/>
  <c r="R67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AE65" i="2"/>
  <c r="AD65" i="2"/>
  <c r="AA65" i="2"/>
  <c r="Z65" i="2"/>
  <c r="W65" i="2"/>
  <c r="V65" i="2"/>
  <c r="S65" i="2"/>
  <c r="R65" i="2"/>
  <c r="AE64" i="2"/>
  <c r="AD64" i="2"/>
  <c r="AB64" i="2"/>
  <c r="AA64" i="2"/>
  <c r="Z64" i="2"/>
  <c r="X64" i="2"/>
  <c r="W64" i="2"/>
  <c r="V64" i="2"/>
  <c r="T64" i="2"/>
  <c r="S64" i="2"/>
  <c r="R64" i="2"/>
  <c r="AE63" i="2"/>
  <c r="AD63" i="2"/>
  <c r="AA63" i="2"/>
  <c r="Z63" i="2"/>
  <c r="W63" i="2"/>
  <c r="V63" i="2"/>
  <c r="S63" i="2"/>
  <c r="R63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AE61" i="2"/>
  <c r="AD61" i="2"/>
  <c r="AA61" i="2"/>
  <c r="Z61" i="2"/>
  <c r="W61" i="2"/>
  <c r="V61" i="2"/>
  <c r="S61" i="2"/>
  <c r="R61" i="2"/>
  <c r="AE60" i="2"/>
  <c r="AD60" i="2"/>
  <c r="AB60" i="2"/>
  <c r="AA60" i="2"/>
  <c r="Z60" i="2"/>
  <c r="X60" i="2"/>
  <c r="W60" i="2"/>
  <c r="V60" i="2"/>
  <c r="T60" i="2"/>
  <c r="S60" i="2"/>
  <c r="R60" i="2"/>
  <c r="AE59" i="2"/>
  <c r="AD59" i="2"/>
  <c r="AA59" i="2"/>
  <c r="Z59" i="2"/>
  <c r="W59" i="2"/>
  <c r="V59" i="2"/>
  <c r="S59" i="2"/>
  <c r="R59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AE57" i="2"/>
  <c r="AD57" i="2"/>
  <c r="AA57" i="2"/>
  <c r="Z57" i="2"/>
  <c r="W57" i="2"/>
  <c r="V57" i="2"/>
  <c r="S57" i="2"/>
  <c r="R57" i="2"/>
  <c r="AE56" i="2"/>
  <c r="AD56" i="2"/>
  <c r="AB56" i="2"/>
  <c r="AA56" i="2"/>
  <c r="Z56" i="2"/>
  <c r="X56" i="2"/>
  <c r="W56" i="2"/>
  <c r="V56" i="2"/>
  <c r="T56" i="2"/>
  <c r="S56" i="2"/>
  <c r="R56" i="2"/>
  <c r="AE55" i="2"/>
  <c r="AD55" i="2"/>
  <c r="AA55" i="2"/>
  <c r="Z55" i="2"/>
  <c r="W55" i="2"/>
  <c r="V55" i="2"/>
  <c r="S55" i="2"/>
  <c r="R55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AE53" i="2"/>
  <c r="AD53" i="2"/>
  <c r="AA53" i="2"/>
  <c r="Z53" i="2"/>
  <c r="W53" i="2"/>
  <c r="V53" i="2"/>
  <c r="S53" i="2"/>
  <c r="R53" i="2"/>
  <c r="AE52" i="2"/>
  <c r="AD52" i="2"/>
  <c r="AB52" i="2"/>
  <c r="AA52" i="2"/>
  <c r="Z52" i="2"/>
  <c r="X52" i="2"/>
  <c r="W52" i="2"/>
  <c r="V52" i="2"/>
  <c r="T52" i="2"/>
  <c r="S52" i="2"/>
  <c r="R52" i="2"/>
  <c r="AE51" i="2"/>
  <c r="AD51" i="2"/>
  <c r="AA51" i="2"/>
  <c r="Z51" i="2"/>
  <c r="W51" i="2"/>
  <c r="V51" i="2"/>
  <c r="S51" i="2"/>
  <c r="R51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AE49" i="2"/>
  <c r="AD49" i="2"/>
  <c r="AA49" i="2"/>
  <c r="Z49" i="2"/>
  <c r="W49" i="2"/>
  <c r="V49" i="2"/>
  <c r="S49" i="2"/>
  <c r="R49" i="2"/>
  <c r="AE48" i="2"/>
  <c r="AD48" i="2"/>
  <c r="AB48" i="2"/>
  <c r="AA48" i="2"/>
  <c r="Z48" i="2"/>
  <c r="X48" i="2"/>
  <c r="W48" i="2"/>
  <c r="V48" i="2"/>
  <c r="T48" i="2"/>
  <c r="S48" i="2"/>
  <c r="R48" i="2"/>
  <c r="AE47" i="2"/>
  <c r="AD47" i="2"/>
  <c r="AA47" i="2"/>
  <c r="Z47" i="2"/>
  <c r="W47" i="2"/>
  <c r="V47" i="2"/>
  <c r="S47" i="2"/>
  <c r="R47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AE45" i="2"/>
  <c r="AD45" i="2"/>
  <c r="AA45" i="2"/>
  <c r="Z45" i="2"/>
  <c r="W45" i="2"/>
  <c r="V45" i="2"/>
  <c r="S45" i="2"/>
  <c r="R45" i="2"/>
  <c r="AE44" i="2"/>
  <c r="AD44" i="2"/>
  <c r="AB44" i="2"/>
  <c r="AA44" i="2"/>
  <c r="Z44" i="2"/>
  <c r="X44" i="2"/>
  <c r="W44" i="2"/>
  <c r="V44" i="2"/>
  <c r="T44" i="2"/>
  <c r="S44" i="2"/>
  <c r="R44" i="2"/>
  <c r="AE43" i="2"/>
  <c r="AD43" i="2"/>
  <c r="AA43" i="2"/>
  <c r="Z43" i="2"/>
  <c r="W43" i="2"/>
  <c r="V43" i="2"/>
  <c r="S43" i="2"/>
  <c r="R43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AE41" i="2"/>
  <c r="AD41" i="2"/>
  <c r="AA41" i="2"/>
  <c r="Z41" i="2"/>
  <c r="X41" i="2"/>
  <c r="W41" i="2"/>
  <c r="V41" i="2"/>
  <c r="T41" i="2"/>
  <c r="S41" i="2"/>
  <c r="R41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AE39" i="2"/>
  <c r="AD39" i="2"/>
  <c r="AB39" i="2"/>
  <c r="AA39" i="2"/>
  <c r="Z39" i="2"/>
  <c r="X39" i="2"/>
  <c r="W39" i="2"/>
  <c r="V39" i="2"/>
  <c r="T39" i="2"/>
  <c r="S39" i="2"/>
  <c r="R39" i="2"/>
  <c r="AE38" i="2"/>
  <c r="AD38" i="2"/>
  <c r="AB38" i="2"/>
  <c r="AA38" i="2"/>
  <c r="Z38" i="2"/>
  <c r="X38" i="2"/>
  <c r="W38" i="2"/>
  <c r="V38" i="2"/>
  <c r="T38" i="2"/>
  <c r="S38" i="2"/>
  <c r="R38" i="2"/>
  <c r="AE37" i="2"/>
  <c r="AD37" i="2"/>
  <c r="AB37" i="2"/>
  <c r="AA37" i="2"/>
  <c r="Z37" i="2"/>
  <c r="X37" i="2"/>
  <c r="W37" i="2"/>
  <c r="V37" i="2"/>
  <c r="T37" i="2"/>
  <c r="S37" i="2"/>
  <c r="R37" i="2"/>
  <c r="AE36" i="2"/>
  <c r="AD36" i="2"/>
  <c r="AB36" i="2"/>
  <c r="AA36" i="2"/>
  <c r="Z36" i="2"/>
  <c r="X36" i="2"/>
  <c r="W36" i="2"/>
  <c r="V36" i="2"/>
  <c r="T36" i="2"/>
  <c r="S36" i="2"/>
  <c r="R36" i="2"/>
  <c r="AE35" i="2"/>
  <c r="AD35" i="2"/>
  <c r="AB35" i="2"/>
  <c r="AA35" i="2"/>
  <c r="Z35" i="2"/>
  <c r="X35" i="2"/>
  <c r="W35" i="2"/>
  <c r="V35" i="2"/>
  <c r="T35" i="2"/>
  <c r="S35" i="2"/>
  <c r="R35" i="2"/>
  <c r="AE34" i="2"/>
  <c r="AD34" i="2"/>
  <c r="AB34" i="2"/>
  <c r="AA34" i="2"/>
  <c r="Z34" i="2"/>
  <c r="X34" i="2"/>
  <c r="W34" i="2"/>
  <c r="V34" i="2"/>
  <c r="T34" i="2"/>
  <c r="S34" i="2"/>
  <c r="R34" i="2"/>
  <c r="AE33" i="2"/>
  <c r="AD33" i="2"/>
  <c r="AB33" i="2"/>
  <c r="AA33" i="2"/>
  <c r="Z33" i="2"/>
  <c r="Y33" i="2"/>
  <c r="X33" i="2"/>
  <c r="W33" i="2"/>
  <c r="V33" i="2"/>
  <c r="U33" i="2"/>
  <c r="T33" i="2"/>
  <c r="S33" i="2"/>
  <c r="R33" i="2"/>
  <c r="AE32" i="2"/>
  <c r="AD32" i="2"/>
  <c r="AB32" i="2"/>
  <c r="AA32" i="2"/>
  <c r="Z32" i="2"/>
  <c r="X32" i="2"/>
  <c r="W32" i="2"/>
  <c r="V32" i="2"/>
  <c r="T32" i="2"/>
  <c r="S32" i="2"/>
  <c r="R32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AE30" i="2"/>
  <c r="AD30" i="2"/>
  <c r="AB30" i="2"/>
  <c r="AA30" i="2"/>
  <c r="Z30" i="2"/>
  <c r="X30" i="2"/>
  <c r="W30" i="2"/>
  <c r="V30" i="2"/>
  <c r="T30" i="2"/>
  <c r="S30" i="2"/>
  <c r="R30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AE28" i="2"/>
  <c r="AD28" i="2"/>
  <c r="AB28" i="2"/>
  <c r="AA28" i="2"/>
  <c r="Z28" i="2"/>
  <c r="X28" i="2"/>
  <c r="W28" i="2"/>
  <c r="V28" i="2"/>
  <c r="T28" i="2"/>
  <c r="S28" i="2"/>
  <c r="R28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AE26" i="2"/>
  <c r="AD26" i="2"/>
  <c r="AB26" i="2"/>
  <c r="AA26" i="2"/>
  <c r="Z26" i="2"/>
  <c r="X26" i="2"/>
  <c r="W26" i="2"/>
  <c r="V26" i="2"/>
  <c r="T26" i="2"/>
  <c r="S26" i="2"/>
  <c r="R26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AE24" i="2"/>
  <c r="AD24" i="2"/>
  <c r="AB24" i="2"/>
  <c r="AA24" i="2"/>
  <c r="Z24" i="2"/>
  <c r="X24" i="2"/>
  <c r="W24" i="2"/>
  <c r="V24" i="2"/>
  <c r="T24" i="2"/>
  <c r="S24" i="2"/>
  <c r="R24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AE22" i="2"/>
  <c r="AD22" i="2"/>
  <c r="AB22" i="2"/>
  <c r="AA22" i="2"/>
  <c r="Z22" i="2"/>
  <c r="X22" i="2"/>
  <c r="W22" i="2"/>
  <c r="V22" i="2"/>
  <c r="T22" i="2"/>
  <c r="S22" i="2"/>
  <c r="R22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AE20" i="2"/>
  <c r="AD20" i="2"/>
  <c r="AB20" i="2"/>
  <c r="AA20" i="2"/>
  <c r="Z20" i="2"/>
  <c r="X20" i="2"/>
  <c r="W20" i="2"/>
  <c r="V20" i="2"/>
  <c r="T20" i="2"/>
  <c r="S20" i="2"/>
  <c r="R20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AE18" i="2"/>
  <c r="AD18" i="2"/>
  <c r="AB18" i="2"/>
  <c r="AA18" i="2"/>
  <c r="Z18" i="2"/>
  <c r="X18" i="2"/>
  <c r="W18" i="2"/>
  <c r="V18" i="2"/>
  <c r="T18" i="2"/>
  <c r="S18" i="2"/>
  <c r="R18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AE16" i="2"/>
  <c r="AD16" i="2"/>
  <c r="AB16" i="2"/>
  <c r="AA16" i="2"/>
  <c r="Z16" i="2"/>
  <c r="X16" i="2"/>
  <c r="W16" i="2"/>
  <c r="V16" i="2"/>
  <c r="T16" i="2"/>
  <c r="S16" i="2"/>
  <c r="R16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AE14" i="2"/>
  <c r="AD14" i="2"/>
  <c r="AB14" i="2"/>
  <c r="AA14" i="2"/>
  <c r="Z14" i="2"/>
  <c r="X14" i="2"/>
  <c r="W14" i="2"/>
  <c r="V14" i="2"/>
  <c r="T14" i="2"/>
  <c r="S14" i="2"/>
  <c r="R14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AE12" i="2"/>
  <c r="AD12" i="2"/>
  <c r="AB12" i="2"/>
  <c r="AA12" i="2"/>
  <c r="Z12" i="2"/>
  <c r="X12" i="2"/>
  <c r="W12" i="2"/>
  <c r="V12" i="2"/>
  <c r="T12" i="2"/>
  <c r="S12" i="2"/>
  <c r="R12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AE10" i="2"/>
  <c r="AD10" i="2"/>
  <c r="AB10" i="2"/>
  <c r="AA10" i="2"/>
  <c r="Z10" i="2"/>
  <c r="X10" i="2"/>
  <c r="W10" i="2"/>
  <c r="V10" i="2"/>
  <c r="T10" i="2"/>
  <c r="S10" i="2"/>
  <c r="R10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AE8" i="2"/>
  <c r="AD8" i="2"/>
  <c r="AB8" i="2"/>
  <c r="AA8" i="2"/>
  <c r="Z8" i="2"/>
  <c r="X8" i="2"/>
  <c r="W8" i="2"/>
  <c r="V8" i="2"/>
  <c r="T8" i="2"/>
  <c r="S8" i="2"/>
  <c r="R8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AE6" i="2"/>
  <c r="AD6" i="2"/>
  <c r="AB6" i="2"/>
  <c r="AA6" i="2"/>
  <c r="Z6" i="2"/>
  <c r="X6" i="2"/>
  <c r="W6" i="2"/>
  <c r="V6" i="2"/>
  <c r="T6" i="2"/>
  <c r="S6" i="2"/>
  <c r="R6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AE4" i="2"/>
  <c r="AD4" i="2"/>
  <c r="AB4" i="2"/>
  <c r="AA4" i="2"/>
  <c r="Z4" i="2"/>
  <c r="X4" i="2"/>
  <c r="W4" i="2"/>
  <c r="V4" i="2"/>
  <c r="T4" i="2"/>
  <c r="S4" i="2"/>
  <c r="R4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U83" i="2" l="1"/>
  <c r="U81" i="2"/>
  <c r="U79" i="2"/>
  <c r="U77" i="2"/>
  <c r="U75" i="2"/>
  <c r="U73" i="2"/>
  <c r="U71" i="2"/>
  <c r="U69" i="2"/>
  <c r="U67" i="2"/>
  <c r="U65" i="2"/>
  <c r="U63" i="2"/>
  <c r="U61" i="2"/>
  <c r="U59" i="2"/>
  <c r="U57" i="2"/>
  <c r="U55" i="2"/>
  <c r="U53" i="2"/>
  <c r="U51" i="2"/>
  <c r="U49" i="2"/>
  <c r="U47" i="2"/>
  <c r="U45" i="2"/>
  <c r="U43" i="2"/>
  <c r="U41" i="2"/>
  <c r="U39" i="2"/>
  <c r="U37" i="2"/>
  <c r="U35" i="2"/>
  <c r="AC83" i="2"/>
  <c r="AC81" i="2"/>
  <c r="AC79" i="2"/>
  <c r="AC77" i="2"/>
  <c r="AC75" i="2"/>
  <c r="AC73" i="2"/>
  <c r="AC71" i="2"/>
  <c r="AC69" i="2"/>
  <c r="AC67" i="2"/>
  <c r="AC65" i="2"/>
  <c r="AC63" i="2"/>
  <c r="AC61" i="2"/>
  <c r="AC59" i="2"/>
  <c r="AC57" i="2"/>
  <c r="AC55" i="2"/>
  <c r="AC53" i="2"/>
  <c r="AC51" i="2"/>
  <c r="AC49" i="2"/>
  <c r="AC47" i="2"/>
  <c r="AC45" i="2"/>
  <c r="AC43" i="2"/>
  <c r="AC41" i="2"/>
  <c r="AC39" i="2"/>
  <c r="AC37" i="2"/>
  <c r="AC35" i="2"/>
  <c r="AC33" i="2"/>
  <c r="Y34" i="2"/>
  <c r="U4" i="2"/>
  <c r="Y4" i="2"/>
  <c r="AC4" i="2"/>
  <c r="U6" i="2"/>
  <c r="Y6" i="2"/>
  <c r="AC6" i="2"/>
  <c r="U8" i="2"/>
  <c r="Y8" i="2"/>
  <c r="AC8" i="2"/>
  <c r="U10" i="2"/>
  <c r="AC10" i="2"/>
  <c r="Y12" i="2"/>
  <c r="AC12" i="2"/>
  <c r="U14" i="2"/>
  <c r="Y14" i="2"/>
  <c r="Y16" i="2"/>
  <c r="U38" i="2"/>
  <c r="AC38" i="2"/>
  <c r="T83" i="2"/>
  <c r="T81" i="2"/>
  <c r="T79" i="2"/>
  <c r="T77" i="2"/>
  <c r="T75" i="2"/>
  <c r="T73" i="2"/>
  <c r="T71" i="2"/>
  <c r="T69" i="2"/>
  <c r="T67" i="2"/>
  <c r="T65" i="2"/>
  <c r="T63" i="2"/>
  <c r="T61" i="2"/>
  <c r="T59" i="2"/>
  <c r="T57" i="2"/>
  <c r="T55" i="2"/>
  <c r="T53" i="2"/>
  <c r="T51" i="2"/>
  <c r="T49" i="2"/>
  <c r="T47" i="2"/>
  <c r="T45" i="2"/>
  <c r="T43" i="2"/>
  <c r="X83" i="2"/>
  <c r="X81" i="2"/>
  <c r="X79" i="2"/>
  <c r="X77" i="2"/>
  <c r="X75" i="2"/>
  <c r="X73" i="2"/>
  <c r="X71" i="2"/>
  <c r="X69" i="2"/>
  <c r="X67" i="2"/>
  <c r="X65" i="2"/>
  <c r="X63" i="2"/>
  <c r="X61" i="2"/>
  <c r="X59" i="2"/>
  <c r="X57" i="2"/>
  <c r="X55" i="2"/>
  <c r="X53" i="2"/>
  <c r="X51" i="2"/>
  <c r="X49" i="2"/>
  <c r="X47" i="2"/>
  <c r="X45" i="2"/>
  <c r="X43" i="2"/>
  <c r="AB83" i="2"/>
  <c r="AB81" i="2"/>
  <c r="AB79" i="2"/>
  <c r="AB77" i="2"/>
  <c r="AB75" i="2"/>
  <c r="AB73" i="2"/>
  <c r="AB71" i="2"/>
  <c r="AB69" i="2"/>
  <c r="AB67" i="2"/>
  <c r="AB65" i="2"/>
  <c r="AB63" i="2"/>
  <c r="AB61" i="2"/>
  <c r="AB59" i="2"/>
  <c r="AB57" i="2"/>
  <c r="AB55" i="2"/>
  <c r="AB53" i="2"/>
  <c r="AB51" i="2"/>
  <c r="AB49" i="2"/>
  <c r="AB47" i="2"/>
  <c r="AB45" i="2"/>
  <c r="AB43" i="2"/>
  <c r="AB41" i="2"/>
  <c r="Y83" i="2"/>
  <c r="Y81" i="2"/>
  <c r="Y79" i="2"/>
  <c r="Y77" i="2"/>
  <c r="Y75" i="2"/>
  <c r="Y73" i="2"/>
  <c r="Y71" i="2"/>
  <c r="Y69" i="2"/>
  <c r="Y67" i="2"/>
  <c r="Y65" i="2"/>
  <c r="Y63" i="2"/>
  <c r="Y61" i="2"/>
  <c r="Y59" i="2"/>
  <c r="Y57" i="2"/>
  <c r="Y55" i="2"/>
  <c r="Y53" i="2"/>
  <c r="Y51" i="2"/>
  <c r="Y49" i="2"/>
  <c r="Y47" i="2"/>
  <c r="Y45" i="2"/>
  <c r="Y43" i="2"/>
  <c r="Y41" i="2"/>
  <c r="Y39" i="2"/>
  <c r="Y37" i="2"/>
  <c r="Y35" i="2"/>
  <c r="U34" i="2"/>
  <c r="AC34" i="2"/>
  <c r="Y10" i="2"/>
  <c r="U12" i="2"/>
  <c r="AC14" i="2"/>
  <c r="U16" i="2"/>
  <c r="AC16" i="2"/>
  <c r="U18" i="2"/>
  <c r="Y18" i="2"/>
  <c r="AC18" i="2"/>
  <c r="U20" i="2"/>
  <c r="Y20" i="2"/>
  <c r="AC20" i="2"/>
  <c r="U22" i="2"/>
  <c r="Y22" i="2"/>
  <c r="AC22" i="2"/>
  <c r="U24" i="2"/>
  <c r="Y24" i="2"/>
  <c r="AC24" i="2"/>
  <c r="U26" i="2"/>
  <c r="Y26" i="2"/>
  <c r="AC26" i="2"/>
  <c r="U28" i="2"/>
  <c r="Y28" i="2"/>
  <c r="AC28" i="2"/>
  <c r="U30" i="2"/>
  <c r="Y30" i="2"/>
  <c r="AC30" i="2"/>
  <c r="U32" i="2"/>
  <c r="Y32" i="2"/>
  <c r="AC32" i="2"/>
  <c r="U36" i="2"/>
  <c r="Y36" i="2"/>
  <c r="AC36" i="2"/>
  <c r="U44" i="2"/>
  <c r="Y44" i="2"/>
  <c r="AC44" i="2"/>
  <c r="U48" i="2"/>
  <c r="Y48" i="2"/>
  <c r="AC48" i="2"/>
  <c r="U52" i="2"/>
  <c r="Y52" i="2"/>
  <c r="AC52" i="2"/>
  <c r="U56" i="2"/>
  <c r="Y56" i="2"/>
  <c r="AC56" i="2"/>
  <c r="U60" i="2"/>
  <c r="Y60" i="2"/>
  <c r="AC60" i="2"/>
  <c r="U64" i="2"/>
  <c r="Y64" i="2"/>
  <c r="AC64" i="2"/>
  <c r="U68" i="2"/>
  <c r="Y68" i="2"/>
  <c r="AC68" i="2"/>
  <c r="U72" i="2"/>
  <c r="Y72" i="2"/>
  <c r="AC72" i="2"/>
  <c r="U76" i="2"/>
  <c r="Y76" i="2"/>
  <c r="AC76" i="2"/>
  <c r="U80" i="2"/>
  <c r="Y80" i="2"/>
  <c r="AC80" i="2"/>
  <c r="U84" i="2"/>
  <c r="Y84" i="2"/>
  <c r="AC84" i="2"/>
  <c r="M104" i="1"/>
  <c r="Y46" i="1" s="1"/>
  <c r="L104" i="1"/>
  <c r="X82" i="1" s="1"/>
  <c r="K104" i="1"/>
  <c r="W89" i="1" s="1"/>
  <c r="J104" i="1"/>
  <c r="V39" i="1" s="1"/>
  <c r="I104" i="1"/>
  <c r="U41" i="1" s="1"/>
  <c r="H104" i="1"/>
  <c r="T77" i="1" s="1"/>
  <c r="G104" i="1"/>
  <c r="S83" i="1" s="1"/>
  <c r="F104" i="1"/>
  <c r="R22" i="1" s="1"/>
  <c r="E104" i="1"/>
  <c r="D104" i="1"/>
  <c r="P46" i="1" s="1"/>
  <c r="C104" i="1"/>
  <c r="O83" i="1" s="1"/>
  <c r="S87" i="1"/>
  <c r="T85" i="1"/>
  <c r="O82" i="1"/>
  <c r="W81" i="1"/>
  <c r="S79" i="1"/>
  <c r="X74" i="1"/>
  <c r="O74" i="1"/>
  <c r="S71" i="1"/>
  <c r="P65" i="1"/>
  <c r="O65" i="1"/>
  <c r="W62" i="1"/>
  <c r="X61" i="1"/>
  <c r="S60" i="1"/>
  <c r="T58" i="1"/>
  <c r="S58" i="1"/>
  <c r="X57" i="1"/>
  <c r="S56" i="1"/>
  <c r="W45" i="1"/>
  <c r="P40" i="1"/>
  <c r="S39" i="1"/>
  <c r="S37" i="1"/>
  <c r="P36" i="1"/>
  <c r="S35" i="1"/>
  <c r="W34" i="1"/>
  <c r="W33" i="1"/>
  <c r="W31" i="1"/>
  <c r="W28" i="1"/>
  <c r="W27" i="1"/>
  <c r="W26" i="1"/>
  <c r="W25" i="1"/>
  <c r="S25" i="1"/>
  <c r="W24" i="1"/>
  <c r="S24" i="1"/>
  <c r="S23" i="1"/>
  <c r="W22" i="1"/>
  <c r="S22" i="1"/>
  <c r="O22" i="1"/>
  <c r="X21" i="1"/>
  <c r="S21" i="1"/>
  <c r="O21" i="1"/>
  <c r="S20" i="1"/>
  <c r="O16" i="1"/>
  <c r="X14" i="1"/>
  <c r="W14" i="1"/>
  <c r="W13" i="1"/>
  <c r="W11" i="1"/>
  <c r="W10" i="1"/>
  <c r="W9" i="1"/>
  <c r="S9" i="1"/>
  <c r="S8" i="1"/>
  <c r="O8" i="1"/>
  <c r="S7" i="1"/>
  <c r="P7" i="1"/>
  <c r="S6" i="1"/>
  <c r="O5" i="1"/>
  <c r="U19" i="1" l="1"/>
  <c r="Y23" i="1"/>
  <c r="O18" i="1"/>
  <c r="W40" i="1"/>
  <c r="O75" i="1"/>
  <c r="O84" i="1"/>
  <c r="Y18" i="1"/>
  <c r="Y20" i="1"/>
  <c r="Y34" i="1"/>
  <c r="Y26" i="1"/>
  <c r="Y35" i="1"/>
  <c r="U38" i="1"/>
  <c r="S5" i="1"/>
  <c r="O6" i="1"/>
  <c r="O7" i="1"/>
  <c r="W8" i="1"/>
  <c r="U9" i="1"/>
  <c r="S10" i="1"/>
  <c r="S11" i="1"/>
  <c r="Q15" i="1"/>
  <c r="Q16" i="1"/>
  <c r="O17" i="1"/>
  <c r="O20" i="1"/>
  <c r="W23" i="1"/>
  <c r="O25" i="1"/>
  <c r="W36" i="1"/>
  <c r="W38" i="1"/>
  <c r="Y39" i="1"/>
  <c r="W73" i="1"/>
  <c r="O76" i="1"/>
  <c r="T4" i="1"/>
  <c r="T44" i="1"/>
  <c r="P4" i="1"/>
  <c r="P20" i="1"/>
  <c r="T21" i="1"/>
  <c r="P44" i="1"/>
  <c r="X47" i="1"/>
  <c r="X49" i="1"/>
  <c r="X53" i="1"/>
  <c r="T60" i="1"/>
  <c r="X87" i="1"/>
  <c r="X4" i="1"/>
  <c r="P8" i="1"/>
  <c r="X9" i="1"/>
  <c r="P10" i="1"/>
  <c r="X11" i="1"/>
  <c r="T36" i="1"/>
  <c r="T40" i="1"/>
  <c r="X44" i="1"/>
  <c r="X51" i="1"/>
  <c r="X55" i="1"/>
  <c r="T56" i="1"/>
  <c r="T65" i="1"/>
  <c r="X71" i="1"/>
  <c r="T86" i="1"/>
  <c r="Q67" i="1"/>
  <c r="Q60" i="1"/>
  <c r="Q58" i="1"/>
  <c r="Q56" i="1"/>
  <c r="Q44" i="1"/>
  <c r="Q41" i="1"/>
  <c r="Q28" i="1"/>
  <c r="Q25" i="1"/>
  <c r="Q24" i="1"/>
  <c r="Q22" i="1"/>
  <c r="Q14" i="1"/>
  <c r="Q4" i="1"/>
  <c r="Q65" i="1"/>
  <c r="Q61" i="1"/>
  <c r="Q57" i="1"/>
  <c r="Q55" i="1"/>
  <c r="Q53" i="1"/>
  <c r="Q51" i="1"/>
  <c r="Q49" i="1"/>
  <c r="Q47" i="1"/>
  <c r="Q42" i="1"/>
  <c r="Q35" i="1"/>
  <c r="Q31" i="1"/>
  <c r="Q27" i="1"/>
  <c r="Q20" i="1"/>
  <c r="Q18" i="1"/>
  <c r="Q17" i="1"/>
  <c r="Q13" i="1"/>
  <c r="Q10" i="1"/>
  <c r="Q9" i="1"/>
  <c r="Q5" i="1"/>
  <c r="Q3" i="1"/>
  <c r="Q63" i="1"/>
  <c r="Q54" i="1"/>
  <c r="Q52" i="1"/>
  <c r="Y69" i="1"/>
  <c r="Y81" i="1"/>
  <c r="Y77" i="1"/>
  <c r="Y75" i="1"/>
  <c r="Y70" i="1"/>
  <c r="Y44" i="1"/>
  <c r="Y38" i="1"/>
  <c r="Y37" i="1"/>
  <c r="Y33" i="1"/>
  <c r="Y25" i="1"/>
  <c r="Y24" i="1"/>
  <c r="Y22" i="1"/>
  <c r="Y16" i="1"/>
  <c r="Y15" i="1"/>
  <c r="Y14" i="1"/>
  <c r="Y9" i="1"/>
  <c r="Y7" i="1"/>
  <c r="Y4" i="1"/>
  <c r="Y87" i="1"/>
  <c r="Y85" i="1"/>
  <c r="Y71" i="1"/>
  <c r="Y68" i="1"/>
  <c r="Y45" i="1"/>
  <c r="Y28" i="1"/>
  <c r="Y21" i="1"/>
  <c r="Y19" i="1"/>
  <c r="Y10" i="1"/>
  <c r="Y79" i="1"/>
  <c r="Y13" i="1"/>
  <c r="Q23" i="1"/>
  <c r="Y31" i="1"/>
  <c r="Y40" i="1"/>
  <c r="Q48" i="1"/>
  <c r="Y83" i="1"/>
  <c r="Y3" i="1"/>
  <c r="U5" i="1"/>
  <c r="Q7" i="1"/>
  <c r="Y8" i="1"/>
  <c r="Q11" i="1"/>
  <c r="Y11" i="1"/>
  <c r="Q21" i="1"/>
  <c r="U24" i="1"/>
  <c r="Q26" i="1"/>
  <c r="Q33" i="1"/>
  <c r="Q34" i="1"/>
  <c r="Y36" i="1"/>
  <c r="Q37" i="1"/>
  <c r="Q39" i="1"/>
  <c r="Q40" i="1"/>
  <c r="Q45" i="1"/>
  <c r="Q50" i="1"/>
  <c r="U42" i="1"/>
  <c r="U39" i="1"/>
  <c r="U36" i="1"/>
  <c r="U31" i="1"/>
  <c r="U27" i="1"/>
  <c r="U23" i="1"/>
  <c r="U18" i="1"/>
  <c r="U17" i="1"/>
  <c r="U13" i="1"/>
  <c r="U8" i="1"/>
  <c r="U6" i="1"/>
  <c r="U3" i="1"/>
  <c r="U40" i="1"/>
  <c r="U37" i="1"/>
  <c r="U34" i="1"/>
  <c r="U26" i="1"/>
  <c r="U16" i="1"/>
  <c r="U15" i="1"/>
  <c r="U11" i="1"/>
  <c r="U7" i="1"/>
  <c r="Q6" i="1"/>
  <c r="U10" i="1"/>
  <c r="U14" i="1"/>
  <c r="U21" i="1"/>
  <c r="U44" i="1"/>
  <c r="U4" i="1"/>
  <c r="Y5" i="1"/>
  <c r="Y6" i="1"/>
  <c r="Q8" i="1"/>
  <c r="Y17" i="1"/>
  <c r="Q19" i="1"/>
  <c r="U20" i="1"/>
  <c r="U22" i="1"/>
  <c r="U25" i="1"/>
  <c r="Y27" i="1"/>
  <c r="U28" i="1"/>
  <c r="U33" i="1"/>
  <c r="U35" i="1"/>
  <c r="Q36" i="1"/>
  <c r="Q38" i="1"/>
  <c r="Y41" i="1"/>
  <c r="Y42" i="1"/>
  <c r="Q46" i="1"/>
  <c r="Y73" i="1"/>
  <c r="Y89" i="1"/>
  <c r="P5" i="1"/>
  <c r="T6" i="1"/>
  <c r="X10" i="1"/>
  <c r="P11" i="1"/>
  <c r="X13" i="1"/>
  <c r="T19" i="1"/>
  <c r="T26" i="1"/>
  <c r="P27" i="1"/>
  <c r="X38" i="1"/>
  <c r="T46" i="1"/>
  <c r="T66" i="1"/>
  <c r="P68" i="1"/>
  <c r="T78" i="1"/>
  <c r="X6" i="1"/>
  <c r="X8" i="1"/>
  <c r="P9" i="1"/>
  <c r="P19" i="1"/>
  <c r="X19" i="1"/>
  <c r="T22" i="1"/>
  <c r="T23" i="1"/>
  <c r="T24" i="1"/>
  <c r="P26" i="1"/>
  <c r="T27" i="1"/>
  <c r="P28" i="1"/>
  <c r="X28" i="1"/>
  <c r="X34" i="1"/>
  <c r="X79" i="1"/>
  <c r="P66" i="1"/>
  <c r="P60" i="1"/>
  <c r="P56" i="1"/>
  <c r="P55" i="1"/>
  <c r="P53" i="1"/>
  <c r="P51" i="1"/>
  <c r="P49" i="1"/>
  <c r="P47" i="1"/>
  <c r="P45" i="1"/>
  <c r="P35" i="1"/>
  <c r="P34" i="1"/>
  <c r="P33" i="1"/>
  <c r="P31" i="1"/>
  <c r="P61" i="1"/>
  <c r="P58" i="1"/>
  <c r="P57" i="1"/>
  <c r="P54" i="1"/>
  <c r="P52" i="1"/>
  <c r="P50" i="1"/>
  <c r="P48" i="1"/>
  <c r="P42" i="1"/>
  <c r="P39" i="1"/>
  <c r="P38" i="1"/>
  <c r="T89" i="1"/>
  <c r="T87" i="1"/>
  <c r="T83" i="1"/>
  <c r="T82" i="1"/>
  <c r="T80" i="1"/>
  <c r="T73" i="1"/>
  <c r="T71" i="1"/>
  <c r="T70" i="1"/>
  <c r="T68" i="1"/>
  <c r="T61" i="1"/>
  <c r="T57" i="1"/>
  <c r="T54" i="1"/>
  <c r="T52" i="1"/>
  <c r="T50" i="1"/>
  <c r="T48" i="1"/>
  <c r="T42" i="1"/>
  <c r="T38" i="1"/>
  <c r="T88" i="1"/>
  <c r="T81" i="1"/>
  <c r="T79" i="1"/>
  <c r="T75" i="1"/>
  <c r="T74" i="1"/>
  <c r="T72" i="1"/>
  <c r="T62" i="1"/>
  <c r="T55" i="1"/>
  <c r="T53" i="1"/>
  <c r="T51" i="1"/>
  <c r="T49" i="1"/>
  <c r="T47" i="1"/>
  <c r="T45" i="1"/>
  <c r="T37" i="1"/>
  <c r="T34" i="1"/>
  <c r="T33" i="1"/>
  <c r="T31" i="1"/>
  <c r="T28" i="1"/>
  <c r="X85" i="1"/>
  <c r="X84" i="1"/>
  <c r="X81" i="1"/>
  <c r="X78" i="1"/>
  <c r="X69" i="1"/>
  <c r="X65" i="1"/>
  <c r="X63" i="1"/>
  <c r="X62" i="1"/>
  <c r="X60" i="1"/>
  <c r="X56" i="1"/>
  <c r="X46" i="1"/>
  <c r="X45" i="1"/>
  <c r="X37" i="1"/>
  <c r="X36" i="1"/>
  <c r="X89" i="1"/>
  <c r="X86" i="1"/>
  <c r="X77" i="1"/>
  <c r="X76" i="1"/>
  <c r="X73" i="1"/>
  <c r="X67" i="1"/>
  <c r="X66" i="1"/>
  <c r="X58" i="1"/>
  <c r="X42" i="1"/>
  <c r="X40" i="1"/>
  <c r="T3" i="1"/>
  <c r="T5" i="1"/>
  <c r="X7" i="1"/>
  <c r="T13" i="1"/>
  <c r="T14" i="1"/>
  <c r="P15" i="1"/>
  <c r="X15" i="1"/>
  <c r="P16" i="1"/>
  <c r="X16" i="1"/>
  <c r="P17" i="1"/>
  <c r="X17" i="1"/>
  <c r="P18" i="1"/>
  <c r="X18" i="1"/>
  <c r="X20" i="1"/>
  <c r="P21" i="1"/>
  <c r="P22" i="1"/>
  <c r="P23" i="1"/>
  <c r="P24" i="1"/>
  <c r="P25" i="1"/>
  <c r="T25" i="1"/>
  <c r="X25" i="1"/>
  <c r="X26" i="1"/>
  <c r="X27" i="1"/>
  <c r="X31" i="1"/>
  <c r="T35" i="1"/>
  <c r="P37" i="1"/>
  <c r="T39" i="1"/>
  <c r="P41" i="1"/>
  <c r="X41" i="1"/>
  <c r="X48" i="1"/>
  <c r="X52" i="1"/>
  <c r="P62" i="1"/>
  <c r="P63" i="1"/>
  <c r="P67" i="1"/>
  <c r="T69" i="1"/>
  <c r="X70" i="1"/>
  <c r="X72" i="1"/>
  <c r="T76" i="1"/>
  <c r="X83" i="1"/>
  <c r="X88" i="1"/>
  <c r="P3" i="1"/>
  <c r="X3" i="1"/>
  <c r="X5" i="1"/>
  <c r="P6" i="1"/>
  <c r="T7" i="1"/>
  <c r="T8" i="1"/>
  <c r="T9" i="1"/>
  <c r="T10" i="1"/>
  <c r="T11" i="1"/>
  <c r="P13" i="1"/>
  <c r="P14" i="1"/>
  <c r="T15" i="1"/>
  <c r="T16" i="1"/>
  <c r="T17" i="1"/>
  <c r="T18" i="1"/>
  <c r="T20" i="1"/>
  <c r="X22" i="1"/>
  <c r="X23" i="1"/>
  <c r="X24" i="1"/>
  <c r="R25" i="1"/>
  <c r="V25" i="1"/>
  <c r="X33" i="1"/>
  <c r="X35" i="1"/>
  <c r="X39" i="1"/>
  <c r="T41" i="1"/>
  <c r="X50" i="1"/>
  <c r="X54" i="1"/>
  <c r="T63" i="1"/>
  <c r="T67" i="1"/>
  <c r="X68" i="1"/>
  <c r="X75" i="1"/>
  <c r="X80" i="1"/>
  <c r="T84" i="1"/>
  <c r="V3" i="1"/>
  <c r="R15" i="1"/>
  <c r="O89" i="1"/>
  <c r="O85" i="1"/>
  <c r="O81" i="1"/>
  <c r="O77" i="1"/>
  <c r="O73" i="1"/>
  <c r="O70" i="1"/>
  <c r="O68" i="1"/>
  <c r="O66" i="1"/>
  <c r="O45" i="1"/>
  <c r="O42" i="1"/>
  <c r="O41" i="1"/>
  <c r="O40" i="1"/>
  <c r="O39" i="1"/>
  <c r="O38" i="1"/>
  <c r="O37" i="1"/>
  <c r="O36" i="1"/>
  <c r="O35" i="1"/>
  <c r="O63" i="1"/>
  <c r="O61" i="1"/>
  <c r="O60" i="1"/>
  <c r="O58" i="1"/>
  <c r="O57" i="1"/>
  <c r="O56" i="1"/>
  <c r="O55" i="1"/>
  <c r="O54" i="1"/>
  <c r="O53" i="1"/>
  <c r="O52" i="1"/>
  <c r="O51" i="1"/>
  <c r="O50" i="1"/>
  <c r="O49" i="1"/>
  <c r="O48" i="1"/>
  <c r="O47" i="1"/>
  <c r="W86" i="1"/>
  <c r="W82" i="1"/>
  <c r="W78" i="1"/>
  <c r="W74" i="1"/>
  <c r="W68" i="1"/>
  <c r="W65" i="1"/>
  <c r="W61" i="1"/>
  <c r="W60" i="1"/>
  <c r="W58" i="1"/>
  <c r="W57" i="1"/>
  <c r="W56" i="1"/>
  <c r="W55" i="1"/>
  <c r="W87" i="1"/>
  <c r="W83" i="1"/>
  <c r="W79" i="1"/>
  <c r="W75" i="1"/>
  <c r="W71" i="1"/>
  <c r="W69" i="1"/>
  <c r="W66" i="1"/>
  <c r="W54" i="1"/>
  <c r="W53" i="1"/>
  <c r="W52" i="1"/>
  <c r="W51" i="1"/>
  <c r="W50" i="1"/>
  <c r="W49" i="1"/>
  <c r="W48" i="1"/>
  <c r="W47" i="1"/>
  <c r="W88" i="1"/>
  <c r="W84" i="1"/>
  <c r="W80" i="1"/>
  <c r="W76" i="1"/>
  <c r="W72" i="1"/>
  <c r="W70" i="1"/>
  <c r="W63" i="1"/>
  <c r="W46" i="1"/>
  <c r="W44" i="1"/>
  <c r="O3" i="1"/>
  <c r="S3" i="1"/>
  <c r="W3" i="1"/>
  <c r="R4" i="1"/>
  <c r="V4" i="1"/>
  <c r="O9" i="1"/>
  <c r="O10" i="1"/>
  <c r="O11" i="1"/>
  <c r="S13" i="1"/>
  <c r="S14" i="1"/>
  <c r="O15" i="1"/>
  <c r="S15" i="1"/>
  <c r="W15" i="1"/>
  <c r="W16" i="1"/>
  <c r="W17" i="1"/>
  <c r="W18" i="1"/>
  <c r="R19" i="1"/>
  <c r="V19" i="1"/>
  <c r="O23" i="1"/>
  <c r="O24" i="1"/>
  <c r="S26" i="1"/>
  <c r="S27" i="1"/>
  <c r="S28" i="1"/>
  <c r="S31" i="1"/>
  <c r="S33" i="1"/>
  <c r="S34" i="1"/>
  <c r="S36" i="1"/>
  <c r="S38" i="1"/>
  <c r="S40" i="1"/>
  <c r="W41" i="1"/>
  <c r="W42" i="1"/>
  <c r="O44" i="1"/>
  <c r="S46" i="1"/>
  <c r="O62" i="1"/>
  <c r="S70" i="1"/>
  <c r="S75" i="1"/>
  <c r="R3" i="1"/>
  <c r="V15" i="1"/>
  <c r="S88" i="1"/>
  <c r="S84" i="1"/>
  <c r="S80" i="1"/>
  <c r="S76" i="1"/>
  <c r="S72" i="1"/>
  <c r="S69" i="1"/>
  <c r="S67" i="1"/>
  <c r="S63" i="1"/>
  <c r="S89" i="1"/>
  <c r="S85" i="1"/>
  <c r="S81" i="1"/>
  <c r="S77" i="1"/>
  <c r="S73" i="1"/>
  <c r="S65" i="1"/>
  <c r="S62" i="1"/>
  <c r="S44" i="1"/>
  <c r="S86" i="1"/>
  <c r="S82" i="1"/>
  <c r="S78" i="1"/>
  <c r="S74" i="1"/>
  <c r="S68" i="1"/>
  <c r="S45" i="1"/>
  <c r="S42" i="1"/>
  <c r="S41" i="1"/>
  <c r="O4" i="1"/>
  <c r="S4" i="1"/>
  <c r="W4" i="1"/>
  <c r="W5" i="1"/>
  <c r="W6" i="1"/>
  <c r="W7" i="1"/>
  <c r="R8" i="1"/>
  <c r="V8" i="1"/>
  <c r="O13" i="1"/>
  <c r="O14" i="1"/>
  <c r="S16" i="1"/>
  <c r="S17" i="1"/>
  <c r="S18" i="1"/>
  <c r="O19" i="1"/>
  <c r="S19" i="1"/>
  <c r="W19" i="1"/>
  <c r="W20" i="1"/>
  <c r="W21" i="1"/>
  <c r="V22" i="1"/>
  <c r="O26" i="1"/>
  <c r="O27" i="1"/>
  <c r="O28" i="1"/>
  <c r="O31" i="1"/>
  <c r="O33" i="1"/>
  <c r="O34" i="1"/>
  <c r="W35" i="1"/>
  <c r="W37" i="1"/>
  <c r="W39" i="1"/>
  <c r="O46" i="1"/>
  <c r="S47" i="1"/>
  <c r="S48" i="1"/>
  <c r="S49" i="1"/>
  <c r="S50" i="1"/>
  <c r="S51" i="1"/>
  <c r="S52" i="1"/>
  <c r="S53" i="1"/>
  <c r="S54" i="1"/>
  <c r="S55" i="1"/>
  <c r="S57" i="1"/>
  <c r="S61" i="1"/>
  <c r="S66" i="1"/>
  <c r="O67" i="1"/>
  <c r="W67" i="1"/>
  <c r="O69" i="1"/>
  <c r="O71" i="1"/>
  <c r="O72" i="1"/>
  <c r="W77" i="1"/>
  <c r="O78" i="1"/>
  <c r="O79" i="1"/>
  <c r="O80" i="1"/>
  <c r="W85" i="1"/>
  <c r="O86" i="1"/>
  <c r="O87" i="1"/>
  <c r="O88" i="1"/>
  <c r="Q66" i="1"/>
  <c r="Q62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3" i="1"/>
  <c r="U62" i="1"/>
  <c r="U61" i="1"/>
  <c r="U60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Y67" i="1"/>
  <c r="Y66" i="1"/>
  <c r="Y65" i="1"/>
  <c r="Y63" i="1"/>
  <c r="Y62" i="1"/>
  <c r="Y61" i="1"/>
  <c r="Y60" i="1"/>
  <c r="Y58" i="1"/>
  <c r="Y57" i="1"/>
  <c r="Y56" i="1"/>
  <c r="Y55" i="1"/>
  <c r="Y54" i="1"/>
  <c r="Y53" i="1"/>
  <c r="Y52" i="1"/>
  <c r="Y51" i="1"/>
  <c r="Y50" i="1"/>
  <c r="Y49" i="1"/>
  <c r="Y48" i="1"/>
  <c r="Y47" i="1"/>
  <c r="Y72" i="1"/>
  <c r="Y74" i="1"/>
  <c r="Y76" i="1"/>
  <c r="Y78" i="1"/>
  <c r="Y80" i="1"/>
  <c r="Y82" i="1"/>
  <c r="Y84" i="1"/>
  <c r="Y86" i="1"/>
  <c r="Y88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R82" i="1"/>
  <c r="R78" i="1"/>
  <c r="R84" i="1"/>
  <c r="R80" i="1"/>
  <c r="R76" i="1"/>
  <c r="R83" i="1"/>
  <c r="R79" i="1"/>
  <c r="R75" i="1"/>
  <c r="R71" i="1"/>
  <c r="R67" i="1"/>
  <c r="R77" i="1"/>
  <c r="R73" i="1"/>
  <c r="R70" i="1"/>
  <c r="R61" i="1"/>
  <c r="R58" i="1"/>
  <c r="R89" i="1"/>
  <c r="R87" i="1"/>
  <c r="R85" i="1"/>
  <c r="R74" i="1"/>
  <c r="R60" i="1"/>
  <c r="R57" i="1"/>
  <c r="R53" i="1"/>
  <c r="R49" i="1"/>
  <c r="R72" i="1"/>
  <c r="R55" i="1"/>
  <c r="R52" i="1"/>
  <c r="R81" i="1"/>
  <c r="R66" i="1"/>
  <c r="R63" i="1"/>
  <c r="R88" i="1"/>
  <c r="R69" i="1"/>
  <c r="R68" i="1"/>
  <c r="R65" i="1"/>
  <c r="R62" i="1"/>
  <c r="R54" i="1"/>
  <c r="R51" i="1"/>
  <c r="R46" i="1"/>
  <c r="R56" i="1"/>
  <c r="R50" i="1"/>
  <c r="R48" i="1"/>
  <c r="R45" i="1"/>
  <c r="R40" i="1"/>
  <c r="R36" i="1"/>
  <c r="R42" i="1"/>
  <c r="R38" i="1"/>
  <c r="R86" i="1"/>
  <c r="R47" i="1"/>
  <c r="R44" i="1"/>
  <c r="R41" i="1"/>
  <c r="R37" i="1"/>
  <c r="R33" i="1"/>
  <c r="R28" i="1"/>
  <c r="R24" i="1"/>
  <c r="R20" i="1"/>
  <c r="R16" i="1"/>
  <c r="R6" i="1"/>
  <c r="V6" i="1"/>
  <c r="R10" i="1"/>
  <c r="V10" i="1"/>
  <c r="R13" i="1"/>
  <c r="V13" i="1"/>
  <c r="R17" i="1"/>
  <c r="V17" i="1"/>
  <c r="R27" i="1"/>
  <c r="V27" i="1"/>
  <c r="R34" i="1"/>
  <c r="V34" i="1"/>
  <c r="R35" i="1"/>
  <c r="V35" i="1"/>
  <c r="R7" i="1"/>
  <c r="V7" i="1"/>
  <c r="R11" i="1"/>
  <c r="V11" i="1"/>
  <c r="R14" i="1"/>
  <c r="V14" i="1"/>
  <c r="R23" i="1"/>
  <c r="V23" i="1"/>
  <c r="R26" i="1"/>
  <c r="V26" i="1"/>
  <c r="R39" i="1"/>
  <c r="V82" i="1"/>
  <c r="V78" i="1"/>
  <c r="V84" i="1"/>
  <c r="V80" i="1"/>
  <c r="V76" i="1"/>
  <c r="V83" i="1"/>
  <c r="V79" i="1"/>
  <c r="V75" i="1"/>
  <c r="V71" i="1"/>
  <c r="V67" i="1"/>
  <c r="V77" i="1"/>
  <c r="V73" i="1"/>
  <c r="V70" i="1"/>
  <c r="V61" i="1"/>
  <c r="V58" i="1"/>
  <c r="V89" i="1"/>
  <c r="V87" i="1"/>
  <c r="V85" i="1"/>
  <c r="V74" i="1"/>
  <c r="V60" i="1"/>
  <c r="V57" i="1"/>
  <c r="V53" i="1"/>
  <c r="V49" i="1"/>
  <c r="V72" i="1"/>
  <c r="V55" i="1"/>
  <c r="V52" i="1"/>
  <c r="V81" i="1"/>
  <c r="V66" i="1"/>
  <c r="V63" i="1"/>
  <c r="V88" i="1"/>
  <c r="V69" i="1"/>
  <c r="V68" i="1"/>
  <c r="V65" i="1"/>
  <c r="V62" i="1"/>
  <c r="V54" i="1"/>
  <c r="V51" i="1"/>
  <c r="V46" i="1"/>
  <c r="V56" i="1"/>
  <c r="V50" i="1"/>
  <c r="V48" i="1"/>
  <c r="V45" i="1"/>
  <c r="V40" i="1"/>
  <c r="V36" i="1"/>
  <c r="V42" i="1"/>
  <c r="V38" i="1"/>
  <c r="V86" i="1"/>
  <c r="V47" i="1"/>
  <c r="V44" i="1"/>
  <c r="V41" i="1"/>
  <c r="V37" i="1"/>
  <c r="V33" i="1"/>
  <c r="V28" i="1"/>
  <c r="V24" i="1"/>
  <c r="V20" i="1"/>
  <c r="V16" i="1"/>
  <c r="R5" i="1"/>
  <c r="V5" i="1"/>
  <c r="R9" i="1"/>
  <c r="V9" i="1"/>
  <c r="R18" i="1"/>
  <c r="V18" i="1"/>
  <c r="R21" i="1"/>
  <c r="V21" i="1"/>
  <c r="R31" i="1"/>
  <c r="V31" i="1"/>
</calcChain>
</file>

<file path=xl/sharedStrings.xml><?xml version="1.0" encoding="utf-8"?>
<sst xmlns="http://schemas.openxmlformats.org/spreadsheetml/2006/main" count="591" uniqueCount="218">
  <si>
    <t>J2_1</t>
  </si>
  <si>
    <t>J2_2</t>
  </si>
  <si>
    <t>J2_3</t>
  </si>
  <si>
    <t>J2_4</t>
  </si>
  <si>
    <t>M1_1</t>
  </si>
  <si>
    <t>M1_2</t>
  </si>
  <si>
    <t>M1_3</t>
  </si>
  <si>
    <t>M1_4</t>
  </si>
  <si>
    <t>M1_5</t>
  </si>
  <si>
    <t>M1_6</t>
  </si>
  <si>
    <t>J1_1</t>
  </si>
  <si>
    <t>J1_2</t>
  </si>
  <si>
    <t>J1_3</t>
  </si>
  <si>
    <t>J1_4</t>
  </si>
  <si>
    <t>J1_5</t>
  </si>
  <si>
    <t>J1_6</t>
  </si>
  <si>
    <t>Compound Name</t>
  </si>
  <si>
    <t>ALPHA-KETOGLUTARATE-13C4-MEOX 2TMS   1</t>
  </si>
  <si>
    <t>PROLINE-13C5-2TMS   1</t>
  </si>
  <si>
    <t>SUCCINIC ACID-D4-2TMS   1</t>
  </si>
  <si>
    <t>SALICYLIC ACID-D4-2TMS   1</t>
  </si>
  <si>
    <t>MYRISTIC ACID-13C3-TMS   1</t>
  </si>
  <si>
    <t>HEXADECANOIC ACID-13C4-TMS   1</t>
  </si>
  <si>
    <t>SUCROSE-13C12-8TMS   1</t>
  </si>
  <si>
    <t>CHOLESTEROL-D7-TMS   1</t>
  </si>
  <si>
    <t>Octadecanoic acid methyl ester, n-   1</t>
  </si>
  <si>
    <t xml:space="preserve">ctrl </t>
  </si>
  <si>
    <t>Ctrl</t>
  </si>
  <si>
    <t>QC1_1</t>
  </si>
  <si>
    <t>QC1_2</t>
  </si>
  <si>
    <t>QC1_3</t>
  </si>
  <si>
    <t>QC1_4</t>
  </si>
  <si>
    <t>QC1_5</t>
  </si>
  <si>
    <t>QC2_1</t>
  </si>
  <si>
    <t>QC2_2</t>
  </si>
  <si>
    <t>QC2_3</t>
  </si>
  <si>
    <t>QC2_4</t>
  </si>
  <si>
    <t>Methyl stearate * Cell#</t>
  </si>
  <si>
    <t>Cell#</t>
  </si>
  <si>
    <t>Lactic acid</t>
  </si>
  <si>
    <t>Fumaric acid</t>
  </si>
  <si>
    <t>Malic acid</t>
  </si>
  <si>
    <t>Octadecenoic acid</t>
  </si>
  <si>
    <t>Hexadecanoic acid</t>
  </si>
  <si>
    <t>Octadecanoic acid</t>
  </si>
  <si>
    <t>Cysteine</t>
  </si>
  <si>
    <t>Lysine</t>
  </si>
  <si>
    <t>Cystine</t>
  </si>
  <si>
    <t>Glycine</t>
  </si>
  <si>
    <t>Beta-alanine</t>
  </si>
  <si>
    <t>Isoleucine</t>
  </si>
  <si>
    <t>Leucine</t>
  </si>
  <si>
    <t>Ornithine</t>
  </si>
  <si>
    <t>Valine</t>
  </si>
  <si>
    <t>Taurine</t>
  </si>
  <si>
    <t>Threonine</t>
  </si>
  <si>
    <t>Arginine</t>
  </si>
  <si>
    <t>Aspartic acid</t>
  </si>
  <si>
    <t>Tyrosine</t>
  </si>
  <si>
    <t>Creatinine</t>
  </si>
  <si>
    <t>Pantothenic acid</t>
  </si>
  <si>
    <t>Nicotinamide</t>
  </si>
  <si>
    <t>O-Phosphoethanolamine</t>
  </si>
  <si>
    <t>Spermidine</t>
  </si>
  <si>
    <t>Urea</t>
  </si>
  <si>
    <t>Putrescine</t>
  </si>
  <si>
    <t>Pyroglutamic acid</t>
  </si>
  <si>
    <t>Hydeoxycholic acid</t>
  </si>
  <si>
    <t>Cholesterol</t>
  </si>
  <si>
    <t>Fructose</t>
  </si>
  <si>
    <t>Glucose</t>
  </si>
  <si>
    <t>Glycerol-3-phosphate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</t>
    </r>
  </si>
  <si>
    <t>Maltose</t>
  </si>
  <si>
    <t>Adenosine-5-monophosphate</t>
  </si>
  <si>
    <t>Uracil</t>
  </si>
  <si>
    <t>Lanosterol</t>
  </si>
  <si>
    <r>
      <rPr>
        <i/>
        <sz val="11"/>
        <color theme="1"/>
        <rFont val="Calibri"/>
        <family val="2"/>
        <scheme val="minor"/>
      </rPr>
      <t>scyllo</t>
    </r>
    <r>
      <rPr>
        <sz val="11"/>
        <color theme="1"/>
        <rFont val="Calibri"/>
        <family val="2"/>
        <scheme val="minor"/>
      </rPr>
      <t>-Inositol</t>
    </r>
  </si>
  <si>
    <t>Erythritol</t>
  </si>
  <si>
    <t>Sorbitol/other hexol</t>
  </si>
  <si>
    <t>Xylulose-5-phosphate</t>
  </si>
  <si>
    <t>Cystathionine</t>
  </si>
  <si>
    <t>Fructose-1-phosphate</t>
  </si>
  <si>
    <t>Spermine</t>
  </si>
  <si>
    <t>Serine</t>
  </si>
  <si>
    <t>Hypotaurine</t>
  </si>
  <si>
    <r>
      <t>UDP-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-Glucosamine</t>
    </r>
  </si>
  <si>
    <r>
      <t>S</t>
    </r>
    <r>
      <rPr>
        <sz val="11"/>
        <color theme="1"/>
        <rFont val="Calibri"/>
        <family val="2"/>
        <scheme val="minor"/>
      </rPr>
      <t>-Adenosylmethionine / Methylthioadenosine</t>
    </r>
  </si>
  <si>
    <t>Glycolic acid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Ketoglutaric acid</t>
    </r>
  </si>
  <si>
    <t>Glutamic acid</t>
  </si>
  <si>
    <t>Glutamine</t>
  </si>
  <si>
    <t>Tryptophan</t>
  </si>
  <si>
    <t>Phenylalanine</t>
  </si>
  <si>
    <t>Allantoin</t>
  </si>
  <si>
    <t>Hypoxanthine</t>
  </si>
  <si>
    <t>Glucose-6-phosphate</t>
  </si>
  <si>
    <t>Glycerol-2-phosphate</t>
  </si>
  <si>
    <t>Uridine</t>
  </si>
  <si>
    <t>2-Oxobutyric acid</t>
  </si>
  <si>
    <t>Proline</t>
  </si>
  <si>
    <t>Succinic acid</t>
  </si>
  <si>
    <t>4-Hydroxyproline</t>
  </si>
  <si>
    <t>4-Aminobutyric acid</t>
  </si>
  <si>
    <t>5,6-Dihydrouracil</t>
  </si>
  <si>
    <t>Citric acid / Isocitric acid</t>
  </si>
  <si>
    <t>Eicosanoic acid</t>
  </si>
  <si>
    <t>Ribose</t>
  </si>
  <si>
    <t>Ribose-5-phosphate</t>
  </si>
  <si>
    <t>Adenine</t>
  </si>
  <si>
    <r>
      <t>1-Palmitoyl-</t>
    </r>
    <r>
      <rPr>
        <i/>
        <sz val="11"/>
        <color theme="1"/>
        <rFont val="Calibri"/>
        <family val="2"/>
      </rPr>
      <t>sn</t>
    </r>
    <r>
      <rPr>
        <sz val="11"/>
        <color theme="1"/>
        <rFont val="Calibri"/>
        <family val="2"/>
      </rPr>
      <t>-Glycero-3-phosphocholine derivative</t>
    </r>
  </si>
  <si>
    <r>
      <t>1-Stearoyl-</t>
    </r>
    <r>
      <rPr>
        <i/>
        <sz val="11"/>
        <color theme="1"/>
        <rFont val="Calibri"/>
        <family val="2"/>
      </rPr>
      <t>sn</t>
    </r>
    <r>
      <rPr>
        <sz val="11"/>
        <color theme="1"/>
        <rFont val="Calibri"/>
        <family val="2"/>
      </rPr>
      <t>-Glycero-3-phosphocholine derivative</t>
    </r>
  </si>
  <si>
    <t>Alanine</t>
  </si>
  <si>
    <t>Ribitol / other pentitol</t>
  </si>
  <si>
    <t>Argininosuccinate derivative</t>
  </si>
  <si>
    <t>Sedoheptulose-7-phosphate</t>
  </si>
  <si>
    <t>Docosahexaenoic acid</t>
  </si>
  <si>
    <t>Docosapentaenoic acid</t>
  </si>
  <si>
    <t>Heptadecanoic acid</t>
  </si>
  <si>
    <t>Glyceric acid-3-phosphate</t>
  </si>
  <si>
    <t>Histidine</t>
  </si>
  <si>
    <t>Palmitoleic acid</t>
  </si>
  <si>
    <r>
      <t>5,8,11,14-(</t>
    </r>
    <r>
      <rPr>
        <i/>
        <sz val="11"/>
        <color theme="1"/>
        <rFont val="Calibri"/>
        <family val="2"/>
      </rPr>
      <t>Z,Z,Z,Z</t>
    </r>
    <r>
      <rPr>
        <sz val="11"/>
        <color theme="1"/>
        <rFont val="Calibri"/>
        <family val="2"/>
      </rPr>
      <t>)-Eicosatetraenoic acid</t>
    </r>
  </si>
  <si>
    <t>1-Monopalmitoylglycerol</t>
  </si>
  <si>
    <t>Normalized data</t>
  </si>
  <si>
    <t>HMDB00190</t>
  </si>
  <si>
    <t>HMDB00134</t>
  </si>
  <si>
    <t>HMDB00744</t>
  </si>
  <si>
    <t>HMDB00573</t>
  </si>
  <si>
    <t>HMDB00220</t>
  </si>
  <si>
    <t>HMDB00827</t>
  </si>
  <si>
    <t>HMDB00574</t>
  </si>
  <si>
    <t>HMDB00168</t>
  </si>
  <si>
    <t>HMDB00182</t>
  </si>
  <si>
    <t>HMDB00192</t>
  </si>
  <si>
    <t>HMDB00123</t>
  </si>
  <si>
    <t>HMDB00056</t>
  </si>
  <si>
    <t>HMDB00172</t>
  </si>
  <si>
    <t>HMDB00687</t>
  </si>
  <si>
    <t>HMDB00214</t>
  </si>
  <si>
    <t>HMDB00883</t>
  </si>
  <si>
    <t>HMDB00251</t>
  </si>
  <si>
    <t>HMDB00167</t>
  </si>
  <si>
    <t>HMDB00517</t>
  </si>
  <si>
    <t>HMDB00191</t>
  </si>
  <si>
    <t>HMDB00158</t>
  </si>
  <si>
    <t>HMDB00562</t>
  </si>
  <si>
    <t>HMDB00210</t>
  </si>
  <si>
    <t>HMDB01406</t>
  </si>
  <si>
    <t>HMDB00224</t>
  </si>
  <si>
    <t>HMDB01257</t>
  </si>
  <si>
    <t>HMDB00294</t>
  </si>
  <si>
    <t>HMDB01414</t>
  </si>
  <si>
    <t>HMDB00267</t>
  </si>
  <si>
    <t>HMDB00733</t>
  </si>
  <si>
    <t>HMDB00067</t>
  </si>
  <si>
    <t>HMDB00660</t>
  </si>
  <si>
    <t>HMDB00122</t>
  </si>
  <si>
    <t>HMDB00126</t>
  </si>
  <si>
    <t>HMDB00211</t>
  </si>
  <si>
    <t>HMDB00163</t>
  </si>
  <si>
    <t>HMDB00045</t>
  </si>
  <si>
    <t>HMDB00300</t>
  </si>
  <si>
    <t>HMDB01251</t>
  </si>
  <si>
    <t>HMDB06088</t>
  </si>
  <si>
    <t>HMDB02994</t>
  </si>
  <si>
    <t>HMDB00247 / other</t>
  </si>
  <si>
    <t>HMDB00868</t>
  </si>
  <si>
    <t>HMDB00099</t>
  </si>
  <si>
    <t>HMDB01076</t>
  </si>
  <si>
    <t>HMDB01256</t>
  </si>
  <si>
    <t>HMDB00187</t>
  </si>
  <si>
    <t>HMDB00965</t>
  </si>
  <si>
    <t>HMDB00290</t>
  </si>
  <si>
    <t>HMDB01185 / HMDB01173</t>
  </si>
  <si>
    <t>HMDB00115</t>
  </si>
  <si>
    <t>HMDB00208</t>
  </si>
  <si>
    <t>HMDB03339</t>
  </si>
  <si>
    <t>HMDB00641</t>
  </si>
  <si>
    <t>HMDB00929</t>
  </si>
  <si>
    <t>HMDB00159</t>
  </si>
  <si>
    <t>HMDB00462</t>
  </si>
  <si>
    <t>HMDB00157</t>
  </si>
  <si>
    <t>HMDB01401</t>
  </si>
  <si>
    <t>HMDB02520</t>
  </si>
  <si>
    <t>HMDB00296</t>
  </si>
  <si>
    <t>HMDB00005</t>
  </si>
  <si>
    <t>HMDB00162</t>
  </si>
  <si>
    <t>HMDB00254</t>
  </si>
  <si>
    <t>HMDB00725</t>
  </si>
  <si>
    <t>HMDB00112</t>
  </si>
  <si>
    <t>HMDB00076</t>
  </si>
  <si>
    <t>HMDB00094 / HMDB00193</t>
  </si>
  <si>
    <t>HMDB02231</t>
  </si>
  <si>
    <t>HMDB02212</t>
  </si>
  <si>
    <t>HMDB00283</t>
  </si>
  <si>
    <t>HMDB01548</t>
  </si>
  <si>
    <t>HMDB00034</t>
  </si>
  <si>
    <t>HMDB10382</t>
  </si>
  <si>
    <t>HMDB10384</t>
  </si>
  <si>
    <t>HMDB00161</t>
  </si>
  <si>
    <t>HMDB00508 / other</t>
  </si>
  <si>
    <t>HMDB00052</t>
  </si>
  <si>
    <t>HMDB01068</t>
  </si>
  <si>
    <t>HMDB02183</t>
  </si>
  <si>
    <t>HMDB01976</t>
  </si>
  <si>
    <t>HMDB02259</t>
  </si>
  <si>
    <t>HMDB00807</t>
  </si>
  <si>
    <t>HMDB00177</t>
  </si>
  <si>
    <t>HMDB03229</t>
  </si>
  <si>
    <t>HMDB01043</t>
  </si>
  <si>
    <t>HMDB31074</t>
  </si>
  <si>
    <t>Asparagine</t>
  </si>
  <si>
    <r>
      <t>11-</t>
    </r>
    <r>
      <rPr>
        <i/>
        <sz val="11"/>
        <color theme="1"/>
        <rFont val="Calibri"/>
        <family val="2"/>
      </rPr>
      <t>cis</t>
    </r>
    <r>
      <rPr>
        <sz val="11"/>
        <color theme="1"/>
        <rFont val="Calibri"/>
        <family val="2"/>
      </rPr>
      <t>-Eicosenoic acid</t>
    </r>
  </si>
  <si>
    <t>Internal Standards</t>
  </si>
  <si>
    <t>nd</t>
  </si>
  <si>
    <t>HMDB ID</t>
  </si>
  <si>
    <t>10 uM hydrazinosuccinic acid, 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1:BO104"/>
  <sheetViews>
    <sheetView tabSelected="1" workbookViewId="0">
      <selection activeCell="B3" sqref="B3"/>
    </sheetView>
  </sheetViews>
  <sheetFormatPr defaultRowHeight="15" x14ac:dyDescent="0.25"/>
  <cols>
    <col min="1" max="2" width="23.140625" customWidth="1"/>
    <col min="3" max="26" width="9.140625" customWidth="1"/>
    <col min="56" max="57" width="9.140625" customWidth="1"/>
    <col min="58" max="58" width="24.28515625" customWidth="1"/>
    <col min="61" max="62" width="9.140625" customWidth="1"/>
    <col min="64" max="66" width="9.140625" customWidth="1"/>
  </cols>
  <sheetData>
    <row r="1" spans="1:25" x14ac:dyDescent="0.25">
      <c r="C1" t="s">
        <v>27</v>
      </c>
      <c r="D1" t="s">
        <v>27</v>
      </c>
      <c r="E1" t="s">
        <v>27</v>
      </c>
      <c r="F1" t="s">
        <v>217</v>
      </c>
      <c r="G1" t="s">
        <v>217</v>
      </c>
      <c r="H1" t="s">
        <v>217</v>
      </c>
      <c r="O1" t="s">
        <v>124</v>
      </c>
    </row>
    <row r="2" spans="1:25" x14ac:dyDescent="0.25">
      <c r="A2" t="s">
        <v>16</v>
      </c>
      <c r="B2" t="s">
        <v>216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28</v>
      </c>
      <c r="J2" t="s">
        <v>29</v>
      </c>
      <c r="K2" t="s">
        <v>30</v>
      </c>
      <c r="L2" t="s">
        <v>31</v>
      </c>
      <c r="M2" t="s">
        <v>32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28</v>
      </c>
      <c r="V2" t="s">
        <v>29</v>
      </c>
      <c r="W2" t="s">
        <v>30</v>
      </c>
      <c r="X2" t="s">
        <v>31</v>
      </c>
      <c r="Y2" t="s">
        <v>32</v>
      </c>
    </row>
    <row r="3" spans="1:25" x14ac:dyDescent="0.25">
      <c r="A3" t="s">
        <v>39</v>
      </c>
      <c r="B3" t="s">
        <v>125</v>
      </c>
      <c r="C3">
        <v>55846892</v>
      </c>
      <c r="D3">
        <v>51357780</v>
      </c>
      <c r="E3">
        <v>51351020</v>
      </c>
      <c r="F3">
        <v>61544912</v>
      </c>
      <c r="G3">
        <v>60185012</v>
      </c>
      <c r="H3">
        <v>61652608</v>
      </c>
      <c r="I3">
        <v>44723320</v>
      </c>
      <c r="J3">
        <v>53161392</v>
      </c>
      <c r="K3">
        <v>53965856</v>
      </c>
      <c r="L3">
        <v>47938968</v>
      </c>
      <c r="M3">
        <v>50719044</v>
      </c>
      <c r="O3">
        <f t="shared" ref="O3:O34" si="0">C3/C$104</f>
        <v>64562880.924855493</v>
      </c>
      <c r="P3">
        <f t="shared" ref="P3:P34" si="1">D3/D$104</f>
        <v>49880769.992921896</v>
      </c>
      <c r="Q3">
        <f t="shared" ref="Q3:Q34" si="2">E3/E$104</f>
        <v>56130725.780664794</v>
      </c>
      <c r="R3">
        <f t="shared" ref="R3:R34" si="3">F3/F$104</f>
        <v>67516264.136239395</v>
      </c>
      <c r="S3">
        <f t="shared" ref="S3:S34" si="4">G3/G$104</f>
        <v>65042411.953597575</v>
      </c>
      <c r="T3">
        <f t="shared" ref="T3:T34" si="5">H3/H$104</f>
        <v>57328398.39644035</v>
      </c>
      <c r="U3">
        <f t="shared" ref="U3:U34" si="6">I3/I$104</f>
        <v>54616461.254500657</v>
      </c>
      <c r="V3">
        <f t="shared" ref="V3:V34" si="7">J3/J$104</f>
        <v>50893187.097771682</v>
      </c>
      <c r="W3">
        <f t="shared" ref="W3:W34" si="8">K3/K$104</f>
        <v>51599527.924954735</v>
      </c>
      <c r="X3">
        <f t="shared" ref="X3:X34" si="9">L3/L$104</f>
        <v>48942047.63232857</v>
      </c>
      <c r="Y3">
        <f t="shared" ref="Y3:Y34" si="10">M3/M$104</f>
        <v>50712011.853977911</v>
      </c>
    </row>
    <row r="4" spans="1:25" x14ac:dyDescent="0.25">
      <c r="A4" t="s">
        <v>40</v>
      </c>
      <c r="B4" t="s">
        <v>126</v>
      </c>
      <c r="C4">
        <v>568529</v>
      </c>
      <c r="D4">
        <v>518206</v>
      </c>
      <c r="E4">
        <v>406942</v>
      </c>
      <c r="F4">
        <v>579378</v>
      </c>
      <c r="G4">
        <v>454937</v>
      </c>
      <c r="H4">
        <v>543136</v>
      </c>
      <c r="I4">
        <v>316753</v>
      </c>
      <c r="J4">
        <v>388258</v>
      </c>
      <c r="K4">
        <v>353934</v>
      </c>
      <c r="L4">
        <v>357978</v>
      </c>
      <c r="M4">
        <v>364575</v>
      </c>
      <c r="O4">
        <f t="shared" si="0"/>
        <v>657258.95953757223</v>
      </c>
      <c r="P4">
        <f t="shared" si="1"/>
        <v>503302.79647897719</v>
      </c>
      <c r="Q4">
        <f t="shared" si="2"/>
        <v>444819.78762321163</v>
      </c>
      <c r="R4">
        <f t="shared" si="3"/>
        <v>635591.74611747114</v>
      </c>
      <c r="S4">
        <f t="shared" si="4"/>
        <v>491653.96472686285</v>
      </c>
      <c r="T4">
        <f t="shared" si="5"/>
        <v>505041.3599932224</v>
      </c>
      <c r="U4">
        <f t="shared" si="6"/>
        <v>386821.19198098098</v>
      </c>
      <c r="V4">
        <f t="shared" si="7"/>
        <v>371692.43115768372</v>
      </c>
      <c r="W4">
        <f t="shared" si="8"/>
        <v>338414.48408769665</v>
      </c>
      <c r="X4">
        <f t="shared" si="9"/>
        <v>365468.36651397496</v>
      </c>
      <c r="Y4">
        <f t="shared" si="10"/>
        <v>364524.45203154848</v>
      </c>
    </row>
    <row r="5" spans="1:25" x14ac:dyDescent="0.25">
      <c r="A5" t="s">
        <v>41</v>
      </c>
      <c r="B5" t="s">
        <v>127</v>
      </c>
      <c r="C5">
        <v>8659097</v>
      </c>
      <c r="D5">
        <v>8498874</v>
      </c>
      <c r="E5">
        <v>7831206</v>
      </c>
      <c r="F5">
        <v>9265421</v>
      </c>
      <c r="G5">
        <v>7840816</v>
      </c>
      <c r="H5">
        <v>9725197</v>
      </c>
      <c r="I5">
        <v>5800016</v>
      </c>
      <c r="J5">
        <v>7820074</v>
      </c>
      <c r="K5">
        <v>7261353</v>
      </c>
      <c r="L5">
        <v>6646280</v>
      </c>
      <c r="M5">
        <v>7090378</v>
      </c>
      <c r="O5">
        <f t="shared" si="0"/>
        <v>10010516.76300578</v>
      </c>
      <c r="P5">
        <f t="shared" si="1"/>
        <v>8254452.9610279901</v>
      </c>
      <c r="Q5">
        <f t="shared" si="2"/>
        <v>8560127.4622762483</v>
      </c>
      <c r="R5">
        <f t="shared" si="3"/>
        <v>10164392.006433599</v>
      </c>
      <c r="S5">
        <f t="shared" si="4"/>
        <v>8473631.0150500443</v>
      </c>
      <c r="T5">
        <f t="shared" si="5"/>
        <v>9043088.1382968668</v>
      </c>
      <c r="U5">
        <f t="shared" si="6"/>
        <v>7083024.0049147494</v>
      </c>
      <c r="V5">
        <f t="shared" si="7"/>
        <v>7486419.6407878073</v>
      </c>
      <c r="W5">
        <f t="shared" si="8"/>
        <v>6942952.7235971913</v>
      </c>
      <c r="X5">
        <f t="shared" si="9"/>
        <v>6785347.4096019911</v>
      </c>
      <c r="Y5">
        <f t="shared" si="10"/>
        <v>7089394.9260002654</v>
      </c>
    </row>
    <row r="6" spans="1:25" x14ac:dyDescent="0.25">
      <c r="A6" t="s">
        <v>42</v>
      </c>
      <c r="B6" t="s">
        <v>128</v>
      </c>
      <c r="C6">
        <v>2561436</v>
      </c>
      <c r="D6">
        <v>2457010</v>
      </c>
      <c r="E6">
        <v>2755993</v>
      </c>
      <c r="F6">
        <v>2409863</v>
      </c>
      <c r="G6">
        <v>2427638</v>
      </c>
      <c r="H6">
        <v>3038146</v>
      </c>
      <c r="I6">
        <v>1225918</v>
      </c>
      <c r="J6">
        <v>3477335</v>
      </c>
      <c r="K6">
        <v>3823839</v>
      </c>
      <c r="L6">
        <v>3620029</v>
      </c>
      <c r="M6">
        <v>3057137</v>
      </c>
      <c r="O6">
        <f t="shared" si="0"/>
        <v>2961197.6878612717</v>
      </c>
      <c r="P6">
        <f t="shared" si="1"/>
        <v>2386348.2938769748</v>
      </c>
      <c r="Q6">
        <f t="shared" si="2"/>
        <v>3012518.2973275259</v>
      </c>
      <c r="R6">
        <f t="shared" si="3"/>
        <v>2643678.2757955729</v>
      </c>
      <c r="S6">
        <f t="shared" si="4"/>
        <v>2623567.3238747166</v>
      </c>
      <c r="T6">
        <f t="shared" si="5"/>
        <v>2825055.5803665542</v>
      </c>
      <c r="U6">
        <f t="shared" si="6"/>
        <v>1497100.4600775377</v>
      </c>
      <c r="V6">
        <f t="shared" si="7"/>
        <v>3328969.6544558108</v>
      </c>
      <c r="W6">
        <f t="shared" si="8"/>
        <v>3656168.9535885616</v>
      </c>
      <c r="X6">
        <f t="shared" si="9"/>
        <v>3695774.8391331821</v>
      </c>
      <c r="Y6">
        <f t="shared" si="10"/>
        <v>3056713.130934299</v>
      </c>
    </row>
    <row r="7" spans="1:25" x14ac:dyDescent="0.25">
      <c r="A7" t="s">
        <v>43</v>
      </c>
      <c r="B7" t="s">
        <v>129</v>
      </c>
      <c r="C7">
        <v>7882570</v>
      </c>
      <c r="D7">
        <v>8088879</v>
      </c>
      <c r="E7">
        <v>7992460</v>
      </c>
      <c r="F7">
        <v>7921771</v>
      </c>
      <c r="G7">
        <v>8072999</v>
      </c>
      <c r="H7">
        <v>8952641</v>
      </c>
      <c r="I7">
        <v>8245438</v>
      </c>
      <c r="J7">
        <v>8786623</v>
      </c>
      <c r="K7">
        <v>8750628</v>
      </c>
      <c r="L7">
        <v>8679610</v>
      </c>
      <c r="M7">
        <v>8780871</v>
      </c>
      <c r="O7">
        <f t="shared" si="0"/>
        <v>9112797.6878612712</v>
      </c>
      <c r="P7">
        <f t="shared" si="1"/>
        <v>7856249.0999333709</v>
      </c>
      <c r="Q7">
        <f t="shared" si="2"/>
        <v>8736390.8365000766</v>
      </c>
      <c r="R7">
        <f t="shared" si="3"/>
        <v>8690375.3028812725</v>
      </c>
      <c r="S7">
        <f t="shared" si="4"/>
        <v>8724552.994339874</v>
      </c>
      <c r="T7">
        <f t="shared" si="5"/>
        <v>8324717.9089051038</v>
      </c>
      <c r="U7">
        <f t="shared" si="6"/>
        <v>10069392.099097012</v>
      </c>
      <c r="V7">
        <f t="shared" si="7"/>
        <v>8411729.4802322704</v>
      </c>
      <c r="W7">
        <f t="shared" si="8"/>
        <v>8366925.0766056748</v>
      </c>
      <c r="X7">
        <f t="shared" si="9"/>
        <v>8861223.0044258647</v>
      </c>
      <c r="Y7">
        <f t="shared" si="10"/>
        <v>8779653.5407932941</v>
      </c>
    </row>
    <row r="8" spans="1:25" x14ac:dyDescent="0.25">
      <c r="A8" t="s">
        <v>44</v>
      </c>
      <c r="B8" t="s">
        <v>130</v>
      </c>
      <c r="C8">
        <v>15827898</v>
      </c>
      <c r="D8">
        <v>16623186</v>
      </c>
      <c r="E8">
        <v>16257871</v>
      </c>
      <c r="F8">
        <v>16479776</v>
      </c>
      <c r="G8">
        <v>16466001</v>
      </c>
      <c r="H8">
        <v>16800332</v>
      </c>
      <c r="I8">
        <v>16771962</v>
      </c>
      <c r="J8">
        <v>17309848</v>
      </c>
      <c r="K8">
        <v>17256656</v>
      </c>
      <c r="L8">
        <v>17363058</v>
      </c>
      <c r="M8">
        <v>18087718</v>
      </c>
      <c r="O8">
        <f t="shared" si="0"/>
        <v>18298147.976878613</v>
      </c>
      <c r="P8">
        <f t="shared" si="1"/>
        <v>16145116.035302917</v>
      </c>
      <c r="Q8">
        <f t="shared" si="2"/>
        <v>17771138.701401114</v>
      </c>
      <c r="R8">
        <f t="shared" si="3"/>
        <v>18078714.765601721</v>
      </c>
      <c r="S8">
        <f t="shared" si="4"/>
        <v>17794935.727027014</v>
      </c>
      <c r="T8">
        <f t="shared" si="5"/>
        <v>15621985.141138967</v>
      </c>
      <c r="U8">
        <f t="shared" si="6"/>
        <v>20482048.576334614</v>
      </c>
      <c r="V8">
        <f t="shared" si="7"/>
        <v>16571299.203338938</v>
      </c>
      <c r="W8">
        <f t="shared" si="8"/>
        <v>16499975.524586096</v>
      </c>
      <c r="X8">
        <f t="shared" si="9"/>
        <v>17726364.315537281</v>
      </c>
      <c r="Y8">
        <f t="shared" si="10"/>
        <v>18085210.155526783</v>
      </c>
    </row>
    <row r="9" spans="1:25" x14ac:dyDescent="0.25">
      <c r="A9" t="s">
        <v>45</v>
      </c>
      <c r="B9" t="s">
        <v>131</v>
      </c>
      <c r="C9">
        <v>310537</v>
      </c>
      <c r="D9">
        <v>313096</v>
      </c>
      <c r="E9">
        <v>290609</v>
      </c>
      <c r="F9">
        <v>341855</v>
      </c>
      <c r="G9">
        <v>254338</v>
      </c>
      <c r="H9">
        <v>324280</v>
      </c>
      <c r="I9">
        <v>968176</v>
      </c>
      <c r="J9">
        <v>2447219</v>
      </c>
      <c r="K9">
        <v>2454059</v>
      </c>
      <c r="L9">
        <v>2223871</v>
      </c>
      <c r="M9">
        <v>2226809</v>
      </c>
      <c r="O9">
        <f t="shared" si="0"/>
        <v>359002.31213872833</v>
      </c>
      <c r="P9">
        <f t="shared" si="1"/>
        <v>304091.60134460399</v>
      </c>
      <c r="Q9">
        <f t="shared" si="2"/>
        <v>317658.61882379779</v>
      </c>
      <c r="R9">
        <f t="shared" si="3"/>
        <v>375023.24280346872</v>
      </c>
      <c r="S9">
        <f t="shared" si="4"/>
        <v>274865.06061432866</v>
      </c>
      <c r="T9">
        <f t="shared" si="5"/>
        <v>301535.54950988735</v>
      </c>
      <c r="U9">
        <f t="shared" si="6"/>
        <v>1182343.9537032901</v>
      </c>
      <c r="V9">
        <f t="shared" si="7"/>
        <v>2342804.9896854041</v>
      </c>
      <c r="W9">
        <f t="shared" si="8"/>
        <v>2346451.9102594517</v>
      </c>
      <c r="X9">
        <f t="shared" si="9"/>
        <v>2270403.4932532166</v>
      </c>
      <c r="Y9">
        <f t="shared" si="10"/>
        <v>2226500.2551022987</v>
      </c>
    </row>
    <row r="10" spans="1:25" x14ac:dyDescent="0.25">
      <c r="A10" t="s">
        <v>212</v>
      </c>
      <c r="B10" t="s">
        <v>132</v>
      </c>
      <c r="C10">
        <v>4434872</v>
      </c>
      <c r="D10">
        <v>4708056</v>
      </c>
      <c r="E10">
        <v>4730596</v>
      </c>
      <c r="F10">
        <v>4109613</v>
      </c>
      <c r="G10">
        <v>3459537</v>
      </c>
      <c r="H10">
        <v>4175115</v>
      </c>
      <c r="I10">
        <v>2178599</v>
      </c>
      <c r="J10">
        <v>2150463</v>
      </c>
      <c r="K10">
        <v>2340535</v>
      </c>
      <c r="L10">
        <v>2679267</v>
      </c>
      <c r="M10">
        <v>2478830</v>
      </c>
      <c r="O10">
        <f t="shared" si="0"/>
        <v>5127019.6531791911</v>
      </c>
      <c r="P10">
        <f t="shared" si="1"/>
        <v>4572655.952998667</v>
      </c>
      <c r="Q10">
        <f t="shared" si="2"/>
        <v>5170915.5310860379</v>
      </c>
      <c r="R10">
        <f t="shared" si="3"/>
        <v>4508345.3333351612</v>
      </c>
      <c r="S10">
        <f t="shared" si="4"/>
        <v>3738748.6227088082</v>
      </c>
      <c r="T10">
        <f t="shared" si="5"/>
        <v>3882279.4985567201</v>
      </c>
      <c r="U10">
        <f t="shared" si="6"/>
        <v>2660521.8009886984</v>
      </c>
      <c r="V10">
        <f t="shared" si="7"/>
        <v>2058710.498134349</v>
      </c>
      <c r="W10">
        <f t="shared" si="8"/>
        <v>2237905.7804963556</v>
      </c>
      <c r="X10">
        <f t="shared" si="9"/>
        <v>2735328.2434808789</v>
      </c>
      <c r="Y10">
        <f t="shared" si="10"/>
        <v>2478486.3126362571</v>
      </c>
    </row>
    <row r="11" spans="1:25" x14ac:dyDescent="0.25">
      <c r="A11" t="s">
        <v>46</v>
      </c>
      <c r="B11" t="s">
        <v>133</v>
      </c>
      <c r="C11">
        <v>375248</v>
      </c>
      <c r="D11">
        <v>405127</v>
      </c>
      <c r="E11">
        <v>367106</v>
      </c>
      <c r="F11">
        <v>397389</v>
      </c>
      <c r="G11">
        <v>325416</v>
      </c>
      <c r="H11">
        <v>669974</v>
      </c>
      <c r="I11">
        <v>1220573</v>
      </c>
      <c r="J11">
        <v>1232751</v>
      </c>
      <c r="K11">
        <v>1269001</v>
      </c>
      <c r="L11">
        <v>1163833</v>
      </c>
      <c r="M11">
        <v>1222224</v>
      </c>
      <c r="O11">
        <f t="shared" si="0"/>
        <v>433812.71676300577</v>
      </c>
      <c r="P11">
        <f t="shared" si="1"/>
        <v>393475.86100728012</v>
      </c>
      <c r="Q11">
        <f t="shared" si="2"/>
        <v>401275.88932871696</v>
      </c>
      <c r="R11">
        <f t="shared" si="3"/>
        <v>435945.3903977641</v>
      </c>
      <c r="S11">
        <f t="shared" si="4"/>
        <v>351679.60967245314</v>
      </c>
      <c r="T11">
        <f t="shared" si="5"/>
        <v>622983.15729412006</v>
      </c>
      <c r="U11">
        <f t="shared" si="6"/>
        <v>1490573.1051001945</v>
      </c>
      <c r="V11">
        <f t="shared" si="7"/>
        <v>1180153.9600009937</v>
      </c>
      <c r="W11">
        <f t="shared" si="8"/>
        <v>1213357.0629602445</v>
      </c>
      <c r="X11">
        <f t="shared" si="9"/>
        <v>1188185.1549677886</v>
      </c>
      <c r="Y11">
        <f t="shared" si="10"/>
        <v>1222054.539833525</v>
      </c>
    </row>
    <row r="12" spans="1:25" x14ac:dyDescent="0.25">
      <c r="A12" t="s">
        <v>47</v>
      </c>
      <c r="B12" t="s">
        <v>134</v>
      </c>
      <c r="C12" s="2" t="s">
        <v>215</v>
      </c>
      <c r="D12" s="2" t="s">
        <v>215</v>
      </c>
      <c r="E12" s="2" t="s">
        <v>215</v>
      </c>
      <c r="F12" s="2" t="s">
        <v>215</v>
      </c>
      <c r="G12" s="2" t="s">
        <v>215</v>
      </c>
      <c r="H12" s="2" t="s">
        <v>215</v>
      </c>
      <c r="I12" s="2" t="s">
        <v>215</v>
      </c>
      <c r="J12" s="2" t="s">
        <v>215</v>
      </c>
      <c r="K12" s="2" t="s">
        <v>215</v>
      </c>
      <c r="L12" s="2" t="s">
        <v>215</v>
      </c>
      <c r="M12" s="2" t="s">
        <v>215</v>
      </c>
    </row>
    <row r="13" spans="1:25" x14ac:dyDescent="0.25">
      <c r="A13" t="s">
        <v>48</v>
      </c>
      <c r="B13" t="s">
        <v>135</v>
      </c>
      <c r="C13">
        <v>17196402</v>
      </c>
      <c r="D13">
        <v>17645288</v>
      </c>
      <c r="E13">
        <v>16117245</v>
      </c>
      <c r="F13">
        <v>16384785</v>
      </c>
      <c r="G13">
        <v>15337894</v>
      </c>
      <c r="H13">
        <v>17549922</v>
      </c>
      <c r="I13">
        <v>29216440</v>
      </c>
      <c r="J13">
        <v>30067144</v>
      </c>
      <c r="K13">
        <v>30994398</v>
      </c>
      <c r="L13">
        <v>29275984</v>
      </c>
      <c r="M13">
        <v>29777182</v>
      </c>
      <c r="O13">
        <f t="shared" si="0"/>
        <v>19880233.52601156</v>
      </c>
      <c r="P13">
        <f t="shared" si="1"/>
        <v>17137823.172786377</v>
      </c>
      <c r="Q13">
        <f t="shared" si="2"/>
        <v>17617423.362472463</v>
      </c>
      <c r="R13">
        <f t="shared" si="3"/>
        <v>17974507.330118421</v>
      </c>
      <c r="S13">
        <f t="shared" si="4"/>
        <v>16575781.692103218</v>
      </c>
      <c r="T13">
        <f t="shared" si="5"/>
        <v>16319000.166910265</v>
      </c>
      <c r="U13">
        <f t="shared" si="6"/>
        <v>35679340.515293658</v>
      </c>
      <c r="V13">
        <f t="shared" si="7"/>
        <v>28784287.384492178</v>
      </c>
      <c r="W13">
        <f t="shared" si="8"/>
        <v>29635336.556473065</v>
      </c>
      <c r="X13">
        <f t="shared" si="9"/>
        <v>29888557.538645577</v>
      </c>
      <c r="Y13">
        <f t="shared" si="10"/>
        <v>29773053.422735211</v>
      </c>
    </row>
    <row r="14" spans="1:25" x14ac:dyDescent="0.25">
      <c r="A14" t="s">
        <v>49</v>
      </c>
      <c r="B14" t="s">
        <v>136</v>
      </c>
      <c r="C14">
        <v>2031383</v>
      </c>
      <c r="D14">
        <v>2038893</v>
      </c>
      <c r="E14">
        <v>1725393</v>
      </c>
      <c r="F14">
        <v>1927016</v>
      </c>
      <c r="G14">
        <v>1619441</v>
      </c>
      <c r="H14">
        <v>1980129</v>
      </c>
      <c r="I14">
        <v>1252967</v>
      </c>
      <c r="J14">
        <v>3941211</v>
      </c>
      <c r="K14">
        <v>3881785</v>
      </c>
      <c r="L14">
        <v>3437610</v>
      </c>
      <c r="M14">
        <v>3703175</v>
      </c>
      <c r="O14">
        <f t="shared" si="0"/>
        <v>2348419.6531791906</v>
      </c>
      <c r="P14">
        <f t="shared" si="1"/>
        <v>1980256.0152167501</v>
      </c>
      <c r="Q14">
        <f t="shared" si="2"/>
        <v>1885990.9958337455</v>
      </c>
      <c r="R14">
        <f t="shared" si="3"/>
        <v>2113983.382586679</v>
      </c>
      <c r="S14">
        <f t="shared" si="4"/>
        <v>1750142.5214727216</v>
      </c>
      <c r="T14">
        <f t="shared" si="5"/>
        <v>1841246.10249002</v>
      </c>
      <c r="U14">
        <f t="shared" si="6"/>
        <v>1530132.9062481928</v>
      </c>
      <c r="V14">
        <f t="shared" si="7"/>
        <v>3773053.7382240826</v>
      </c>
      <c r="W14">
        <f t="shared" si="8"/>
        <v>3711574.1017092443</v>
      </c>
      <c r="X14">
        <f t="shared" si="9"/>
        <v>3509538.8862223527</v>
      </c>
      <c r="Y14">
        <f t="shared" si="10"/>
        <v>3702661.558395199</v>
      </c>
    </row>
    <row r="15" spans="1:25" x14ac:dyDescent="0.25">
      <c r="A15" t="s">
        <v>50</v>
      </c>
      <c r="B15" t="s">
        <v>137</v>
      </c>
      <c r="C15">
        <v>3662377</v>
      </c>
      <c r="D15">
        <v>3849056</v>
      </c>
      <c r="E15">
        <v>3058831</v>
      </c>
      <c r="F15">
        <v>3883257</v>
      </c>
      <c r="G15">
        <v>3036242</v>
      </c>
      <c r="H15">
        <v>3885735</v>
      </c>
      <c r="I15">
        <v>5091668</v>
      </c>
      <c r="J15">
        <v>4439625</v>
      </c>
      <c r="K15">
        <v>2430100</v>
      </c>
      <c r="L15">
        <v>4085649</v>
      </c>
      <c r="M15">
        <v>4482786</v>
      </c>
      <c r="O15">
        <f t="shared" si="0"/>
        <v>4233961.8497109823</v>
      </c>
      <c r="P15">
        <f t="shared" si="1"/>
        <v>3738360.1282196385</v>
      </c>
      <c r="Q15">
        <f t="shared" si="2"/>
        <v>3343544.180240172</v>
      </c>
      <c r="R15">
        <f t="shared" si="3"/>
        <v>4260027.3004030064</v>
      </c>
      <c r="S15">
        <f t="shared" si="4"/>
        <v>3281290.4142116811</v>
      </c>
      <c r="T15">
        <f t="shared" si="5"/>
        <v>3613196.1221006601</v>
      </c>
      <c r="U15">
        <f t="shared" si="6"/>
        <v>6217983.9967779862</v>
      </c>
      <c r="V15">
        <f t="shared" si="7"/>
        <v>4250202.2100727651</v>
      </c>
      <c r="W15">
        <f t="shared" si="8"/>
        <v>2323543.4792405129</v>
      </c>
      <c r="X15">
        <f t="shared" si="9"/>
        <v>4171137.5173319457</v>
      </c>
      <c r="Y15">
        <f t="shared" si="10"/>
        <v>4482164.4660898233</v>
      </c>
    </row>
    <row r="16" spans="1:25" x14ac:dyDescent="0.25">
      <c r="A16" t="s">
        <v>51</v>
      </c>
      <c r="B16" t="s">
        <v>138</v>
      </c>
      <c r="C16">
        <v>736952</v>
      </c>
      <c r="D16">
        <v>599761</v>
      </c>
      <c r="E16">
        <v>824652</v>
      </c>
      <c r="F16">
        <v>858246</v>
      </c>
      <c r="G16">
        <v>517396</v>
      </c>
      <c r="H16">
        <v>894626</v>
      </c>
      <c r="I16">
        <v>1500606</v>
      </c>
      <c r="J16">
        <v>1489978</v>
      </c>
      <c r="K16">
        <v>1066387</v>
      </c>
      <c r="L16">
        <v>1562784</v>
      </c>
      <c r="M16">
        <v>1511848</v>
      </c>
      <c r="O16">
        <f t="shared" si="0"/>
        <v>851967.63005780347</v>
      </c>
      <c r="P16">
        <f t="shared" si="1"/>
        <v>582512.33779429004</v>
      </c>
      <c r="Q16">
        <f t="shared" si="2"/>
        <v>901409.8507970589</v>
      </c>
      <c r="R16">
        <f t="shared" si="3"/>
        <v>941516.71920289542</v>
      </c>
      <c r="S16">
        <f t="shared" si="4"/>
        <v>559153.89325075771</v>
      </c>
      <c r="T16">
        <f t="shared" si="5"/>
        <v>831878.44614478992</v>
      </c>
      <c r="U16">
        <f t="shared" si="6"/>
        <v>1832551.5515679787</v>
      </c>
      <c r="V16">
        <f t="shared" si="7"/>
        <v>1426406.011444615</v>
      </c>
      <c r="W16">
        <f t="shared" si="8"/>
        <v>1019627.406360583</v>
      </c>
      <c r="X16">
        <f t="shared" si="9"/>
        <v>1595483.8445216629</v>
      </c>
      <c r="Y16">
        <f t="shared" si="10"/>
        <v>1511638.3837481795</v>
      </c>
    </row>
    <row r="17" spans="1:25" x14ac:dyDescent="0.25">
      <c r="A17" t="s">
        <v>52</v>
      </c>
      <c r="B17" t="s">
        <v>139</v>
      </c>
      <c r="C17">
        <v>1072631</v>
      </c>
      <c r="D17">
        <v>1042400</v>
      </c>
      <c r="E17">
        <v>884314</v>
      </c>
      <c r="F17">
        <v>970381</v>
      </c>
      <c r="G17">
        <v>874097</v>
      </c>
      <c r="H17">
        <v>1691770</v>
      </c>
      <c r="I17">
        <v>2494269</v>
      </c>
      <c r="J17">
        <v>3005946</v>
      </c>
      <c r="K17">
        <v>2996169</v>
      </c>
      <c r="L17">
        <v>2698588</v>
      </c>
      <c r="M17">
        <v>2783321</v>
      </c>
      <c r="O17">
        <f t="shared" si="0"/>
        <v>1240035.8381502891</v>
      </c>
      <c r="P17">
        <f t="shared" si="1"/>
        <v>1012421.3827120601</v>
      </c>
      <c r="Q17">
        <f t="shared" si="2"/>
        <v>966625.13496329403</v>
      </c>
      <c r="R17">
        <f t="shared" si="3"/>
        <v>1064531.5393218552</v>
      </c>
      <c r="S17">
        <f t="shared" si="4"/>
        <v>944643.44646809704</v>
      </c>
      <c r="T17">
        <f t="shared" si="5"/>
        <v>1573112.1148215805</v>
      </c>
      <c r="U17">
        <f t="shared" si="6"/>
        <v>3046020.42506688</v>
      </c>
      <c r="V17">
        <f t="shared" si="7"/>
        <v>2877693.1233064476</v>
      </c>
      <c r="W17">
        <f t="shared" si="8"/>
        <v>2864791.137258783</v>
      </c>
      <c r="X17">
        <f t="shared" si="9"/>
        <v>2755053.5179653908</v>
      </c>
      <c r="Y17">
        <f t="shared" si="10"/>
        <v>2782935.0952558503</v>
      </c>
    </row>
    <row r="18" spans="1:25" x14ac:dyDescent="0.25">
      <c r="A18" t="s">
        <v>53</v>
      </c>
      <c r="B18" t="s">
        <v>140</v>
      </c>
      <c r="C18">
        <v>1583814</v>
      </c>
      <c r="D18">
        <v>1408927</v>
      </c>
      <c r="E18">
        <v>1138717</v>
      </c>
      <c r="F18">
        <v>1606130</v>
      </c>
      <c r="G18">
        <v>1230367</v>
      </c>
      <c r="H18">
        <v>1815647</v>
      </c>
      <c r="I18">
        <v>3003039</v>
      </c>
      <c r="J18">
        <v>3836545</v>
      </c>
      <c r="K18">
        <v>3207049</v>
      </c>
      <c r="L18">
        <v>3114669</v>
      </c>
      <c r="M18">
        <v>3399278</v>
      </c>
      <c r="O18">
        <f t="shared" si="0"/>
        <v>1830998.8439306358</v>
      </c>
      <c r="P18">
        <f t="shared" si="1"/>
        <v>1368407.3498468483</v>
      </c>
      <c r="Q18">
        <f t="shared" si="2"/>
        <v>1244707.7325587939</v>
      </c>
      <c r="R18">
        <f t="shared" si="3"/>
        <v>1761963.6423745016</v>
      </c>
      <c r="S18">
        <f t="shared" si="4"/>
        <v>1329667.2146233348</v>
      </c>
      <c r="T18">
        <f t="shared" si="5"/>
        <v>1688300.5916522092</v>
      </c>
      <c r="U18">
        <f t="shared" si="6"/>
        <v>3667334.2495426191</v>
      </c>
      <c r="V18">
        <f t="shared" si="7"/>
        <v>3672853.4590294487</v>
      </c>
      <c r="W18">
        <f t="shared" si="8"/>
        <v>3066424.3412019289</v>
      </c>
      <c r="X18">
        <f t="shared" si="9"/>
        <v>3179840.6373065268</v>
      </c>
      <c r="Y18">
        <f t="shared" si="10"/>
        <v>3398806.6934180846</v>
      </c>
    </row>
    <row r="19" spans="1:25" x14ac:dyDescent="0.25">
      <c r="A19" t="s">
        <v>54</v>
      </c>
      <c r="B19" t="s">
        <v>141</v>
      </c>
      <c r="C19">
        <v>13733364</v>
      </c>
      <c r="D19">
        <v>13117109</v>
      </c>
      <c r="E19">
        <v>11692747</v>
      </c>
      <c r="F19">
        <v>13039213</v>
      </c>
      <c r="G19">
        <v>11249843</v>
      </c>
      <c r="H19">
        <v>12969951</v>
      </c>
      <c r="I19">
        <v>26019566</v>
      </c>
      <c r="J19">
        <v>23793546</v>
      </c>
      <c r="K19">
        <v>18990566</v>
      </c>
      <c r="L19">
        <v>19677126</v>
      </c>
      <c r="M19">
        <v>21562694</v>
      </c>
      <c r="O19">
        <f t="shared" si="0"/>
        <v>15876721.387283238</v>
      </c>
      <c r="P19">
        <f t="shared" si="1"/>
        <v>12739871.096474297</v>
      </c>
      <c r="Q19">
        <f t="shared" si="2"/>
        <v>12781097.15210508</v>
      </c>
      <c r="R19">
        <f t="shared" si="3"/>
        <v>14304333.541604323</v>
      </c>
      <c r="S19">
        <f t="shared" si="4"/>
        <v>12157793.086745517</v>
      </c>
      <c r="T19">
        <f t="shared" si="5"/>
        <v>12060260.583142078</v>
      </c>
      <c r="U19">
        <f t="shared" si="6"/>
        <v>31775293.477718618</v>
      </c>
      <c r="V19">
        <f t="shared" si="7"/>
        <v>22778361.189214855</v>
      </c>
      <c r="W19">
        <f t="shared" si="8"/>
        <v>18157855.971518286</v>
      </c>
      <c r="X19">
        <f t="shared" si="9"/>
        <v>20088852.099597365</v>
      </c>
      <c r="Y19">
        <f t="shared" si="10"/>
        <v>21559704.353490938</v>
      </c>
    </row>
    <row r="20" spans="1:25" x14ac:dyDescent="0.25">
      <c r="A20" t="s">
        <v>55</v>
      </c>
      <c r="B20" t="s">
        <v>142</v>
      </c>
      <c r="C20">
        <v>6386697</v>
      </c>
      <c r="D20">
        <v>6159393</v>
      </c>
      <c r="E20">
        <v>5404889</v>
      </c>
      <c r="F20">
        <v>5328283</v>
      </c>
      <c r="G20">
        <v>4689761</v>
      </c>
      <c r="H20">
        <v>6128701</v>
      </c>
      <c r="I20">
        <v>10395227</v>
      </c>
      <c r="J20">
        <v>10911154</v>
      </c>
      <c r="K20">
        <v>11107215</v>
      </c>
      <c r="L20">
        <v>9557859</v>
      </c>
      <c r="M20">
        <v>9830053</v>
      </c>
      <c r="O20">
        <f t="shared" si="0"/>
        <v>7383464.7398843933</v>
      </c>
      <c r="P20">
        <f t="shared" si="1"/>
        <v>5982253.6240665615</v>
      </c>
      <c r="Q20">
        <f t="shared" si="2"/>
        <v>5907971.1042532669</v>
      </c>
      <c r="R20">
        <f t="shared" si="3"/>
        <v>5845255.9396077134</v>
      </c>
      <c r="S20">
        <f t="shared" si="4"/>
        <v>5068261.2961166427</v>
      </c>
      <c r="T20">
        <f t="shared" si="5"/>
        <v>5698844.2821536819</v>
      </c>
      <c r="U20">
        <f t="shared" si="6"/>
        <v>12694730.907214383</v>
      </c>
      <c r="V20">
        <f t="shared" si="7"/>
        <v>10445614.403298542</v>
      </c>
      <c r="W20">
        <f t="shared" si="8"/>
        <v>10620178.999124486</v>
      </c>
      <c r="X20">
        <f t="shared" si="9"/>
        <v>9757848.5719817821</v>
      </c>
      <c r="Y20">
        <f t="shared" si="10"/>
        <v>9828690.07273148</v>
      </c>
    </row>
    <row r="21" spans="1:25" x14ac:dyDescent="0.25">
      <c r="A21" t="s">
        <v>56</v>
      </c>
      <c r="B21" t="s">
        <v>143</v>
      </c>
      <c r="C21">
        <v>20871</v>
      </c>
      <c r="D21">
        <v>21714</v>
      </c>
      <c r="E21">
        <v>19225</v>
      </c>
      <c r="F21">
        <v>20811</v>
      </c>
      <c r="G21">
        <v>17821</v>
      </c>
      <c r="H21">
        <v>24438</v>
      </c>
      <c r="I21">
        <v>31541</v>
      </c>
      <c r="J21">
        <v>62120</v>
      </c>
      <c r="K21">
        <v>65284</v>
      </c>
      <c r="L21">
        <v>63962</v>
      </c>
      <c r="M21">
        <v>63714</v>
      </c>
      <c r="O21">
        <f t="shared" si="0"/>
        <v>24128.323699421966</v>
      </c>
      <c r="P21">
        <f t="shared" si="1"/>
        <v>21089.522164437523</v>
      </c>
      <c r="Q21">
        <f t="shared" si="2"/>
        <v>21014.445343700685</v>
      </c>
      <c r="R21">
        <f t="shared" si="3"/>
        <v>22830.172751555448</v>
      </c>
      <c r="S21">
        <f t="shared" si="4"/>
        <v>19259.293716267137</v>
      </c>
      <c r="T21">
        <f t="shared" si="5"/>
        <v>22723.960031215698</v>
      </c>
      <c r="U21">
        <f t="shared" si="6"/>
        <v>38518.11100848965</v>
      </c>
      <c r="V21">
        <f t="shared" si="7"/>
        <v>59469.563598213848</v>
      </c>
      <c r="W21">
        <f t="shared" si="8"/>
        <v>62421.386979440205</v>
      </c>
      <c r="X21">
        <f t="shared" si="9"/>
        <v>65300.347113417207</v>
      </c>
      <c r="Y21">
        <f t="shared" si="10"/>
        <v>63705.166115992819</v>
      </c>
    </row>
    <row r="22" spans="1:25" x14ac:dyDescent="0.25">
      <c r="A22" t="s">
        <v>57</v>
      </c>
      <c r="B22" t="s">
        <v>144</v>
      </c>
      <c r="C22">
        <v>6608223</v>
      </c>
      <c r="D22">
        <v>6432065</v>
      </c>
      <c r="E22">
        <v>6515273</v>
      </c>
      <c r="F22">
        <v>7450611</v>
      </c>
      <c r="G22">
        <v>7695767</v>
      </c>
      <c r="H22">
        <v>9047430</v>
      </c>
      <c r="I22">
        <v>10788181</v>
      </c>
      <c r="J22">
        <v>10981665</v>
      </c>
      <c r="K22">
        <v>11380154</v>
      </c>
      <c r="L22">
        <v>9733603</v>
      </c>
      <c r="M22">
        <v>10301273</v>
      </c>
      <c r="O22">
        <f t="shared" si="0"/>
        <v>7639564.1618497111</v>
      </c>
      <c r="P22">
        <f t="shared" si="1"/>
        <v>6247083.7883670824</v>
      </c>
      <c r="Q22">
        <f t="shared" si="2"/>
        <v>7121708.6271931753</v>
      </c>
      <c r="R22">
        <f t="shared" si="3"/>
        <v>8173501.3326913314</v>
      </c>
      <c r="S22">
        <f t="shared" si="4"/>
        <v>8316875.4292663718</v>
      </c>
      <c r="T22">
        <f t="shared" si="5"/>
        <v>8412858.5688363146</v>
      </c>
      <c r="U22">
        <f t="shared" si="6"/>
        <v>13174609.344588911</v>
      </c>
      <c r="V22">
        <f t="shared" si="7"/>
        <v>10513116.953183824</v>
      </c>
      <c r="W22">
        <f t="shared" si="8"/>
        <v>10881150.001832368</v>
      </c>
      <c r="X22">
        <f t="shared" si="9"/>
        <v>9937269.8565429337</v>
      </c>
      <c r="Y22">
        <f t="shared" si="10"/>
        <v>10299844.73853771</v>
      </c>
    </row>
    <row r="23" spans="1:25" x14ac:dyDescent="0.25">
      <c r="A23" t="s">
        <v>58</v>
      </c>
      <c r="B23" t="s">
        <v>145</v>
      </c>
      <c r="C23">
        <v>1362936</v>
      </c>
      <c r="D23">
        <v>1262772</v>
      </c>
      <c r="E23">
        <v>1212403</v>
      </c>
      <c r="F23">
        <v>1387568</v>
      </c>
      <c r="G23">
        <v>1211261</v>
      </c>
      <c r="H23">
        <v>1655072</v>
      </c>
      <c r="I23">
        <v>4990688</v>
      </c>
      <c r="J23">
        <v>4793866</v>
      </c>
      <c r="K23">
        <v>4909262</v>
      </c>
      <c r="L23">
        <v>4605284</v>
      </c>
      <c r="M23">
        <v>4740269</v>
      </c>
      <c r="O23">
        <f t="shared" si="0"/>
        <v>1575648.5549132947</v>
      </c>
      <c r="P23">
        <f t="shared" si="1"/>
        <v>1226455.6545376761</v>
      </c>
      <c r="Q23">
        <f t="shared" si="2"/>
        <v>1325252.3577653442</v>
      </c>
      <c r="R23">
        <f t="shared" si="3"/>
        <v>1522195.8168531205</v>
      </c>
      <c r="S23">
        <f t="shared" si="4"/>
        <v>1309019.2113831688</v>
      </c>
      <c r="T23">
        <f t="shared" si="5"/>
        <v>1538988.0504453813</v>
      </c>
      <c r="U23">
        <f t="shared" si="6"/>
        <v>6094666.4466166953</v>
      </c>
      <c r="V23">
        <f t="shared" si="7"/>
        <v>4589329.02395871</v>
      </c>
      <c r="W23">
        <f t="shared" si="8"/>
        <v>4693997.6577026621</v>
      </c>
      <c r="X23">
        <f t="shared" si="9"/>
        <v>4701645.4106479855</v>
      </c>
      <c r="Y23">
        <f t="shared" si="10"/>
        <v>4739611.7663228046</v>
      </c>
    </row>
    <row r="24" spans="1:25" x14ac:dyDescent="0.25">
      <c r="A24" t="s">
        <v>59</v>
      </c>
      <c r="B24" t="s">
        <v>146</v>
      </c>
      <c r="C24">
        <v>267620</v>
      </c>
      <c r="D24">
        <v>259515</v>
      </c>
      <c r="E24">
        <v>312560</v>
      </c>
      <c r="F24">
        <v>299352</v>
      </c>
      <c r="G24">
        <v>226179</v>
      </c>
      <c r="H24">
        <v>267871</v>
      </c>
      <c r="I24">
        <v>112529</v>
      </c>
      <c r="J24">
        <v>388969</v>
      </c>
      <c r="K24">
        <v>439892</v>
      </c>
      <c r="L24">
        <v>305279</v>
      </c>
      <c r="M24">
        <v>307927</v>
      </c>
      <c r="O24">
        <f t="shared" si="0"/>
        <v>309387.28323699423</v>
      </c>
      <c r="P24">
        <f t="shared" si="1"/>
        <v>252051.54943833489</v>
      </c>
      <c r="Q24">
        <f t="shared" si="2"/>
        <v>341652.79774393165</v>
      </c>
      <c r="R24">
        <f t="shared" si="3"/>
        <v>328396.41889018437</v>
      </c>
      <c r="S24">
        <f t="shared" si="4"/>
        <v>244433.40965442933</v>
      </c>
      <c r="T24">
        <f t="shared" si="5"/>
        <v>249082.98132096653</v>
      </c>
      <c r="U24">
        <f t="shared" si="6"/>
        <v>137421.27750148479</v>
      </c>
      <c r="V24">
        <f t="shared" si="7"/>
        <v>372373.09535147529</v>
      </c>
      <c r="W24">
        <f t="shared" si="8"/>
        <v>420603.34478830814</v>
      </c>
      <c r="X24">
        <f t="shared" si="9"/>
        <v>311666.68750878476</v>
      </c>
      <c r="Y24">
        <f t="shared" si="10"/>
        <v>307884.30622154189</v>
      </c>
    </row>
    <row r="25" spans="1:25" x14ac:dyDescent="0.25">
      <c r="A25" t="s">
        <v>60</v>
      </c>
      <c r="B25" t="s">
        <v>147</v>
      </c>
      <c r="C25">
        <v>230493</v>
      </c>
      <c r="D25">
        <v>228271</v>
      </c>
      <c r="E25">
        <v>215292</v>
      </c>
      <c r="F25">
        <v>240719</v>
      </c>
      <c r="G25">
        <v>217983</v>
      </c>
      <c r="H25">
        <v>296350</v>
      </c>
      <c r="I25">
        <v>528737</v>
      </c>
      <c r="J25">
        <v>579115</v>
      </c>
      <c r="K25">
        <v>580596</v>
      </c>
      <c r="L25">
        <v>549802</v>
      </c>
      <c r="M25">
        <v>543956</v>
      </c>
      <c r="O25">
        <f t="shared" si="0"/>
        <v>266465.89595375722</v>
      </c>
      <c r="P25">
        <f t="shared" si="1"/>
        <v>221706.10269864224</v>
      </c>
      <c r="Q25">
        <f t="shared" si="2"/>
        <v>235331.18163516297</v>
      </c>
      <c r="R25">
        <f t="shared" si="3"/>
        <v>264074.59298359888</v>
      </c>
      <c r="S25">
        <f t="shared" si="4"/>
        <v>235575.92851989562</v>
      </c>
      <c r="T25">
        <f t="shared" si="5"/>
        <v>275564.51244990475</v>
      </c>
      <c r="U25">
        <f t="shared" si="6"/>
        <v>645697.67795237282</v>
      </c>
      <c r="V25">
        <f t="shared" si="7"/>
        <v>554406.25117803633</v>
      </c>
      <c r="W25">
        <f t="shared" si="8"/>
        <v>555137.66917950893</v>
      </c>
      <c r="X25">
        <f t="shared" si="9"/>
        <v>561306.11056019214</v>
      </c>
      <c r="Y25">
        <f t="shared" si="10"/>
        <v>543880.58103071526</v>
      </c>
    </row>
    <row r="26" spans="1:25" x14ac:dyDescent="0.25">
      <c r="A26" t="s">
        <v>61</v>
      </c>
      <c r="B26" t="s">
        <v>148</v>
      </c>
      <c r="C26">
        <v>469478</v>
      </c>
      <c r="D26">
        <v>463857</v>
      </c>
      <c r="E26">
        <v>496253</v>
      </c>
      <c r="F26">
        <v>601038</v>
      </c>
      <c r="G26">
        <v>513562</v>
      </c>
      <c r="H26">
        <v>508997</v>
      </c>
      <c r="I26">
        <v>1445429</v>
      </c>
      <c r="J26">
        <v>2825519</v>
      </c>
      <c r="K26">
        <v>2664741</v>
      </c>
      <c r="L26">
        <v>2598372</v>
      </c>
      <c r="M26">
        <v>2650591</v>
      </c>
      <c r="O26">
        <f t="shared" si="0"/>
        <v>542749.13294797693</v>
      </c>
      <c r="P26">
        <f t="shared" si="1"/>
        <v>450516.83165835385</v>
      </c>
      <c r="Q26">
        <f t="shared" si="2"/>
        <v>542443.77347971371</v>
      </c>
      <c r="R26">
        <f t="shared" si="3"/>
        <v>659353.29250153201</v>
      </c>
      <c r="S26">
        <f t="shared" si="4"/>
        <v>555010.45954287553</v>
      </c>
      <c r="T26">
        <f t="shared" si="5"/>
        <v>473296.81168707326</v>
      </c>
      <c r="U26">
        <f t="shared" si="6"/>
        <v>1765168.9761545348</v>
      </c>
      <c r="V26">
        <f t="shared" si="7"/>
        <v>2704964.2927955827</v>
      </c>
      <c r="W26">
        <f t="shared" si="8"/>
        <v>2547895.7962284856</v>
      </c>
      <c r="X26">
        <f t="shared" si="9"/>
        <v>2652740.5886273743</v>
      </c>
      <c r="Y26">
        <f t="shared" si="10"/>
        <v>2650223.4981409977</v>
      </c>
    </row>
    <row r="27" spans="1:25" x14ac:dyDescent="0.25">
      <c r="A27" t="s">
        <v>62</v>
      </c>
      <c r="B27" t="s">
        <v>149</v>
      </c>
      <c r="C27">
        <v>2558775</v>
      </c>
      <c r="D27">
        <v>2422389</v>
      </c>
      <c r="E27">
        <v>2237526</v>
      </c>
      <c r="F27">
        <v>2663712</v>
      </c>
      <c r="G27">
        <v>2279716</v>
      </c>
      <c r="H27">
        <v>2678305</v>
      </c>
      <c r="I27">
        <v>1029108</v>
      </c>
      <c r="J27">
        <v>3633744</v>
      </c>
      <c r="K27">
        <v>4016313</v>
      </c>
      <c r="L27">
        <v>3527765</v>
      </c>
      <c r="M27">
        <v>3245091</v>
      </c>
      <c r="O27">
        <f t="shared" si="0"/>
        <v>2958121.3872832372</v>
      </c>
      <c r="P27">
        <f t="shared" si="1"/>
        <v>2352722.9670438264</v>
      </c>
      <c r="Q27">
        <f t="shared" si="2"/>
        <v>2445792.865129218</v>
      </c>
      <c r="R27">
        <f t="shared" si="3"/>
        <v>2922156.7978660935</v>
      </c>
      <c r="S27">
        <f t="shared" si="4"/>
        <v>2463706.8645796338</v>
      </c>
      <c r="T27">
        <f t="shared" si="5"/>
        <v>2490453.2192243701</v>
      </c>
      <c r="U27">
        <f t="shared" si="6"/>
        <v>1256754.5792373344</v>
      </c>
      <c r="V27">
        <f t="shared" si="7"/>
        <v>3478705.2464202833</v>
      </c>
      <c r="W27">
        <f t="shared" si="8"/>
        <v>3840203.2351503647</v>
      </c>
      <c r="X27">
        <f t="shared" si="9"/>
        <v>3601580.2982171332</v>
      </c>
      <c r="Y27">
        <f t="shared" si="10"/>
        <v>3244641.0712953708</v>
      </c>
    </row>
    <row r="28" spans="1:25" x14ac:dyDescent="0.25">
      <c r="A28" t="s">
        <v>63</v>
      </c>
      <c r="B28" t="s">
        <v>150</v>
      </c>
      <c r="C28">
        <v>864475</v>
      </c>
      <c r="D28">
        <v>1134309</v>
      </c>
      <c r="E28">
        <v>615102</v>
      </c>
      <c r="F28">
        <v>813445</v>
      </c>
      <c r="G28">
        <v>1340620</v>
      </c>
      <c r="H28">
        <v>764785</v>
      </c>
      <c r="I28">
        <v>368118</v>
      </c>
      <c r="J28">
        <v>856270</v>
      </c>
      <c r="K28">
        <v>934219</v>
      </c>
      <c r="L28">
        <v>878413</v>
      </c>
      <c r="M28">
        <v>1164001</v>
      </c>
      <c r="O28">
        <f t="shared" si="0"/>
        <v>999393.063583815</v>
      </c>
      <c r="P28">
        <f t="shared" si="1"/>
        <v>1101687.1510003207</v>
      </c>
      <c r="Q28">
        <f t="shared" si="2"/>
        <v>672355.12924842536</v>
      </c>
      <c r="R28">
        <f t="shared" si="3"/>
        <v>892368.93344332429</v>
      </c>
      <c r="S28">
        <f t="shared" si="4"/>
        <v>1448818.4917738652</v>
      </c>
      <c r="T28">
        <f t="shared" si="5"/>
        <v>711144.27418255573</v>
      </c>
      <c r="U28">
        <f t="shared" si="6"/>
        <v>449548.52376979782</v>
      </c>
      <c r="V28">
        <f t="shared" si="7"/>
        <v>819736.0467199384</v>
      </c>
      <c r="W28">
        <f t="shared" si="8"/>
        <v>893254.79018665594</v>
      </c>
      <c r="X28">
        <f t="shared" si="9"/>
        <v>896792.99910787889</v>
      </c>
      <c r="Y28">
        <f t="shared" si="10"/>
        <v>1163839.6123957334</v>
      </c>
    </row>
    <row r="29" spans="1:25" x14ac:dyDescent="0.25">
      <c r="A29" t="s">
        <v>64</v>
      </c>
      <c r="B29" t="s">
        <v>151</v>
      </c>
      <c r="C29" s="2" t="s">
        <v>215</v>
      </c>
      <c r="D29" s="2" t="s">
        <v>215</v>
      </c>
      <c r="E29" s="2" t="s">
        <v>215</v>
      </c>
      <c r="F29" s="2" t="s">
        <v>215</v>
      </c>
      <c r="G29" s="2" t="s">
        <v>215</v>
      </c>
      <c r="H29" s="2" t="s">
        <v>215</v>
      </c>
      <c r="I29" s="2" t="s">
        <v>215</v>
      </c>
      <c r="J29" s="2" t="s">
        <v>215</v>
      </c>
      <c r="K29" s="2" t="s">
        <v>215</v>
      </c>
      <c r="L29" s="2" t="s">
        <v>215</v>
      </c>
      <c r="M29" s="2" t="s">
        <v>215</v>
      </c>
    </row>
    <row r="30" spans="1:25" x14ac:dyDescent="0.25">
      <c r="A30" t="s">
        <v>65</v>
      </c>
      <c r="B30" t="s">
        <v>152</v>
      </c>
      <c r="C30" s="2" t="s">
        <v>215</v>
      </c>
      <c r="D30" s="2" t="s">
        <v>215</v>
      </c>
      <c r="E30" s="2" t="s">
        <v>215</v>
      </c>
      <c r="F30" s="2" t="s">
        <v>215</v>
      </c>
      <c r="G30" s="2" t="s">
        <v>215</v>
      </c>
      <c r="H30" s="2" t="s">
        <v>215</v>
      </c>
      <c r="I30" s="2" t="s">
        <v>215</v>
      </c>
      <c r="J30" s="2" t="s">
        <v>215</v>
      </c>
      <c r="K30" s="2" t="s">
        <v>215</v>
      </c>
      <c r="L30" s="2" t="s">
        <v>215</v>
      </c>
      <c r="M30" s="2" t="s">
        <v>215</v>
      </c>
    </row>
    <row r="31" spans="1:25" x14ac:dyDescent="0.25">
      <c r="A31" t="s">
        <v>66</v>
      </c>
      <c r="B31" t="s">
        <v>153</v>
      </c>
      <c r="C31">
        <v>36214328</v>
      </c>
      <c r="D31">
        <v>35733888</v>
      </c>
      <c r="E31">
        <v>34409392</v>
      </c>
      <c r="F31">
        <v>35284984</v>
      </c>
      <c r="G31">
        <v>32263794</v>
      </c>
      <c r="H31">
        <v>38225172</v>
      </c>
      <c r="I31">
        <v>32286434</v>
      </c>
      <c r="J31">
        <v>31027208</v>
      </c>
      <c r="K31">
        <v>30420412</v>
      </c>
      <c r="L31">
        <v>29303526</v>
      </c>
      <c r="M31">
        <v>30262968</v>
      </c>
      <c r="O31">
        <f t="shared" si="0"/>
        <v>41866275.144508667</v>
      </c>
      <c r="P31">
        <f t="shared" si="1"/>
        <v>34706209.035531364</v>
      </c>
      <c r="Q31">
        <f t="shared" si="2"/>
        <v>37612186.605668224</v>
      </c>
      <c r="R31">
        <f t="shared" si="3"/>
        <v>38708484.948146172</v>
      </c>
      <c r="S31">
        <f t="shared" si="4"/>
        <v>34867733.855964169</v>
      </c>
      <c r="T31">
        <f t="shared" si="5"/>
        <v>35544123.116226591</v>
      </c>
      <c r="U31">
        <f t="shared" si="6"/>
        <v>39428440.724145539</v>
      </c>
      <c r="V31">
        <f t="shared" si="7"/>
        <v>29703388.915502407</v>
      </c>
      <c r="W31">
        <f t="shared" si="8"/>
        <v>29086519.047944468</v>
      </c>
      <c r="X31">
        <f t="shared" si="9"/>
        <v>29916675.830134239</v>
      </c>
      <c r="Y31">
        <f t="shared" si="10"/>
        <v>30258772.068979736</v>
      </c>
    </row>
    <row r="32" spans="1:25" x14ac:dyDescent="0.25">
      <c r="A32" t="s">
        <v>67</v>
      </c>
      <c r="B32" t="s">
        <v>154</v>
      </c>
      <c r="C32" s="2" t="s">
        <v>215</v>
      </c>
      <c r="D32" s="2" t="s">
        <v>215</v>
      </c>
      <c r="E32" s="2" t="s">
        <v>215</v>
      </c>
      <c r="F32" s="2" t="s">
        <v>215</v>
      </c>
      <c r="G32" s="2" t="s">
        <v>215</v>
      </c>
      <c r="H32" s="2" t="s">
        <v>215</v>
      </c>
      <c r="I32" s="2" t="s">
        <v>215</v>
      </c>
      <c r="J32" s="2" t="s">
        <v>215</v>
      </c>
      <c r="K32" s="2" t="s">
        <v>215</v>
      </c>
      <c r="L32" s="2" t="s">
        <v>215</v>
      </c>
      <c r="M32" s="2" t="s">
        <v>215</v>
      </c>
    </row>
    <row r="33" spans="1:25" x14ac:dyDescent="0.25">
      <c r="A33" t="s">
        <v>68</v>
      </c>
      <c r="B33" t="s">
        <v>155</v>
      </c>
      <c r="C33">
        <v>6947924</v>
      </c>
      <c r="D33">
        <v>7006699</v>
      </c>
      <c r="E33">
        <v>6751996</v>
      </c>
      <c r="F33">
        <v>6958485</v>
      </c>
      <c r="G33">
        <v>6816398</v>
      </c>
      <c r="H33">
        <v>7463157</v>
      </c>
      <c r="I33">
        <v>9983176</v>
      </c>
      <c r="J33">
        <v>8678902</v>
      </c>
      <c r="K33">
        <v>8802528</v>
      </c>
      <c r="L33">
        <v>8549627</v>
      </c>
      <c r="M33">
        <v>8759835</v>
      </c>
      <c r="O33">
        <f t="shared" si="0"/>
        <v>8032282.0809248555</v>
      </c>
      <c r="P33">
        <f t="shared" si="1"/>
        <v>6805191.7592356186</v>
      </c>
      <c r="Q33">
        <f t="shared" si="2"/>
        <v>7380465.5866260417</v>
      </c>
      <c r="R33">
        <f t="shared" si="3"/>
        <v>7633627.1509830048</v>
      </c>
      <c r="S33">
        <f t="shared" si="4"/>
        <v>7366534.4912729859</v>
      </c>
      <c r="T33">
        <f t="shared" si="5"/>
        <v>6939703.7963289814</v>
      </c>
      <c r="U33">
        <f t="shared" si="6"/>
        <v>12191531.067033058</v>
      </c>
      <c r="V33">
        <f t="shared" si="7"/>
        <v>8308604.5468716258</v>
      </c>
      <c r="W33">
        <f t="shared" si="8"/>
        <v>8416549.3334562499</v>
      </c>
      <c r="X33">
        <f t="shared" si="9"/>
        <v>8728520.2274826281</v>
      </c>
      <c r="Y33">
        <f t="shared" si="10"/>
        <v>8758620.4574141931</v>
      </c>
    </row>
    <row r="34" spans="1:25" x14ac:dyDescent="0.25">
      <c r="A34" t="s">
        <v>69</v>
      </c>
      <c r="B34" t="s">
        <v>156</v>
      </c>
      <c r="C34">
        <v>93457</v>
      </c>
      <c r="D34">
        <v>123955</v>
      </c>
      <c r="E34">
        <v>78500</v>
      </c>
      <c r="F34">
        <v>95990</v>
      </c>
      <c r="G34">
        <v>99181</v>
      </c>
      <c r="H34">
        <v>110710</v>
      </c>
      <c r="I34">
        <v>300375</v>
      </c>
      <c r="J34">
        <v>356961</v>
      </c>
      <c r="K34">
        <v>389905</v>
      </c>
      <c r="L34">
        <v>289454</v>
      </c>
      <c r="M34">
        <v>307641</v>
      </c>
      <c r="O34">
        <f t="shared" si="0"/>
        <v>108042.77456647399</v>
      </c>
      <c r="P34">
        <f t="shared" si="1"/>
        <v>120390.15012861992</v>
      </c>
      <c r="Q34">
        <f t="shared" si="2"/>
        <v>85806.707905357805</v>
      </c>
      <c r="R34">
        <f t="shared" si="3"/>
        <v>105303.36276112669</v>
      </c>
      <c r="S34">
        <f t="shared" si="4"/>
        <v>107185.68038118462</v>
      </c>
      <c r="T34">
        <f t="shared" si="5"/>
        <v>102944.98793092274</v>
      </c>
      <c r="U34">
        <f t="shared" si="6"/>
        <v>366820.25281934871</v>
      </c>
      <c r="V34">
        <f t="shared" si="7"/>
        <v>341730.76129397965</v>
      </c>
      <c r="W34">
        <f t="shared" si="8"/>
        <v>372808.20553609816</v>
      </c>
      <c r="X34">
        <f t="shared" si="9"/>
        <v>295510.56366853858</v>
      </c>
      <c r="Y34">
        <f t="shared" si="10"/>
        <v>307598.34587516316</v>
      </c>
    </row>
    <row r="35" spans="1:25" x14ac:dyDescent="0.25">
      <c r="A35" t="s">
        <v>70</v>
      </c>
      <c r="B35" t="s">
        <v>157</v>
      </c>
      <c r="C35">
        <v>194252</v>
      </c>
      <c r="D35">
        <v>255105</v>
      </c>
      <c r="E35">
        <v>194870</v>
      </c>
      <c r="F35">
        <v>179357</v>
      </c>
      <c r="G35">
        <v>174055</v>
      </c>
      <c r="H35">
        <v>507635</v>
      </c>
      <c r="I35">
        <v>562263</v>
      </c>
      <c r="J35">
        <v>472489</v>
      </c>
      <c r="K35">
        <v>453844</v>
      </c>
      <c r="L35">
        <v>424249</v>
      </c>
      <c r="M35">
        <v>417977</v>
      </c>
      <c r="O35">
        <f t="shared" ref="O35:O66" si="11">C35/C$104</f>
        <v>224568.78612716764</v>
      </c>
      <c r="P35">
        <f t="shared" ref="P35:P66" si="12">D35/D$104</f>
        <v>247768.37762544138</v>
      </c>
      <c r="Q35">
        <f t="shared" ref="Q35:Q66" si="13">E35/E$104</f>
        <v>213008.32063079075</v>
      </c>
      <c r="R35">
        <f t="shared" ref="R35:R66" si="14">F35/F$104</f>
        <v>196758.98775651006</v>
      </c>
      <c r="S35">
        <f t="shared" ref="S35:S66" si="15">G35/G$104</f>
        <v>188102.59625076465</v>
      </c>
      <c r="T35">
        <f t="shared" ref="T35:T66" si="16">H35/H$104</f>
        <v>472030.34006245114</v>
      </c>
      <c r="U35">
        <f t="shared" ref="U35:U66" si="17">I35/I$104</f>
        <v>686639.88617882808</v>
      </c>
      <c r="V35">
        <f t="shared" ref="V35:V66" si="18">J35/J$104</f>
        <v>452329.5981158478</v>
      </c>
      <c r="W35">
        <f t="shared" ref="W35:W66" si="19">K35/K$104</f>
        <v>433943.56890351477</v>
      </c>
      <c r="X35">
        <f t="shared" ref="X35:X66" si="20">L35/L$104</f>
        <v>433126.02736812696</v>
      </c>
      <c r="Y35">
        <f t="shared" ref="Y35:Y66" si="21">M35/M$104</f>
        <v>417919.04789629171</v>
      </c>
    </row>
    <row r="36" spans="1:25" x14ac:dyDescent="0.25">
      <c r="A36" t="s">
        <v>71</v>
      </c>
      <c r="B36" t="s">
        <v>158</v>
      </c>
      <c r="C36">
        <v>8121069</v>
      </c>
      <c r="D36">
        <v>8067198</v>
      </c>
      <c r="E36">
        <v>8207830</v>
      </c>
      <c r="F36">
        <v>7971725</v>
      </c>
      <c r="G36">
        <v>6845482</v>
      </c>
      <c r="H36">
        <v>8692789</v>
      </c>
      <c r="I36">
        <v>5103253</v>
      </c>
      <c r="J36">
        <v>6167469</v>
      </c>
      <c r="K36">
        <v>6015131</v>
      </c>
      <c r="L36">
        <v>5886776</v>
      </c>
      <c r="M36">
        <v>5453330</v>
      </c>
      <c r="O36">
        <f t="shared" si="11"/>
        <v>9388519.0751445089</v>
      </c>
      <c r="P36">
        <f t="shared" si="12"/>
        <v>7835191.6287144721</v>
      </c>
      <c r="Q36">
        <f t="shared" si="13"/>
        <v>8971807.2783036046</v>
      </c>
      <c r="R36">
        <f t="shared" si="14"/>
        <v>8745176.0548697021</v>
      </c>
      <c r="S36">
        <f t="shared" si="15"/>
        <v>7397965.7969485326</v>
      </c>
      <c r="T36">
        <f t="shared" si="16"/>
        <v>8083091.4884929815</v>
      </c>
      <c r="U36">
        <f t="shared" si="17"/>
        <v>6232131.6875941735</v>
      </c>
      <c r="V36">
        <f t="shared" si="18"/>
        <v>5904325.3370172633</v>
      </c>
      <c r="W36">
        <f t="shared" si="19"/>
        <v>5751375.833022289</v>
      </c>
      <c r="X36">
        <f t="shared" si="20"/>
        <v>6009951.4739835169</v>
      </c>
      <c r="Y36">
        <f t="shared" si="21"/>
        <v>5452573.9011100717</v>
      </c>
    </row>
    <row r="37" spans="1:25" x14ac:dyDescent="0.25">
      <c r="A37" t="s">
        <v>72</v>
      </c>
      <c r="B37" t="s">
        <v>159</v>
      </c>
      <c r="C37">
        <v>42677524</v>
      </c>
      <c r="D37">
        <v>42244692</v>
      </c>
      <c r="E37">
        <v>41624388</v>
      </c>
      <c r="F37">
        <v>42042512</v>
      </c>
      <c r="G37">
        <v>41738816</v>
      </c>
      <c r="H37">
        <v>45587400</v>
      </c>
      <c r="I37">
        <v>33754240</v>
      </c>
      <c r="J37">
        <v>31541236</v>
      </c>
      <c r="K37">
        <v>31981072</v>
      </c>
      <c r="L37">
        <v>30147162</v>
      </c>
      <c r="M37">
        <v>31808950</v>
      </c>
      <c r="O37">
        <f t="shared" si="11"/>
        <v>49338178.03468208</v>
      </c>
      <c r="P37">
        <f t="shared" si="12"/>
        <v>41029767.351194456</v>
      </c>
      <c r="Q37">
        <f t="shared" si="13"/>
        <v>45498747.807073638</v>
      </c>
      <c r="R37">
        <f t="shared" si="14"/>
        <v>46121657.386446737</v>
      </c>
      <c r="S37">
        <f t="shared" si="15"/>
        <v>45107464.043164261</v>
      </c>
      <c r="T37">
        <f t="shared" si="16"/>
        <v>42389976.90183495</v>
      </c>
      <c r="U37">
        <f t="shared" si="17"/>
        <v>41220936.664252929</v>
      </c>
      <c r="V37">
        <f t="shared" si="18"/>
        <v>30195485.194273539</v>
      </c>
      <c r="W37">
        <f t="shared" si="19"/>
        <v>30578746.267528638</v>
      </c>
      <c r="X37">
        <f t="shared" si="20"/>
        <v>30777964.151909273</v>
      </c>
      <c r="Y37">
        <f t="shared" si="21"/>
        <v>31804539.720082082</v>
      </c>
    </row>
    <row r="38" spans="1:25" x14ac:dyDescent="0.25">
      <c r="A38" t="s">
        <v>73</v>
      </c>
      <c r="B38" t="s">
        <v>160</v>
      </c>
      <c r="C38" s="2">
        <v>17434</v>
      </c>
      <c r="D38" s="2">
        <v>47890</v>
      </c>
      <c r="E38" s="2">
        <v>23353</v>
      </c>
      <c r="F38" s="2">
        <v>34296</v>
      </c>
      <c r="G38" s="2">
        <v>18888</v>
      </c>
      <c r="H38" s="2">
        <v>32939</v>
      </c>
      <c r="I38" s="2">
        <v>4937</v>
      </c>
      <c r="J38" s="2">
        <v>21341</v>
      </c>
      <c r="K38" s="2">
        <v>14408</v>
      </c>
      <c r="L38" s="2">
        <v>12659</v>
      </c>
      <c r="M38" s="2">
        <v>11550</v>
      </c>
      <c r="O38">
        <f t="shared" si="11"/>
        <v>20154.913294797687</v>
      </c>
      <c r="P38">
        <f t="shared" si="12"/>
        <v>46512.720662011277</v>
      </c>
      <c r="Q38">
        <f t="shared" si="13"/>
        <v>25526.675792532747</v>
      </c>
      <c r="R38">
        <f t="shared" si="14"/>
        <v>37623.545465731855</v>
      </c>
      <c r="S38">
        <f t="shared" si="15"/>
        <v>20412.408939613586</v>
      </c>
      <c r="T38">
        <f t="shared" si="16"/>
        <v>30628.714275645056</v>
      </c>
      <c r="U38">
        <f t="shared" si="17"/>
        <v>6029.1022494186418</v>
      </c>
      <c r="V38">
        <f t="shared" si="18"/>
        <v>20430.456483410846</v>
      </c>
      <c r="W38">
        <f t="shared" si="19"/>
        <v>13776.229146494921</v>
      </c>
      <c r="X38">
        <f t="shared" si="20"/>
        <v>12923.878148099629</v>
      </c>
      <c r="Y38">
        <f t="shared" si="21"/>
        <v>11548.398603756114</v>
      </c>
    </row>
    <row r="39" spans="1:25" x14ac:dyDescent="0.25">
      <c r="A39" t="s">
        <v>74</v>
      </c>
      <c r="B39" t="s">
        <v>161</v>
      </c>
      <c r="C39">
        <v>8737587</v>
      </c>
      <c r="D39">
        <v>8586633</v>
      </c>
      <c r="E39">
        <v>6325621</v>
      </c>
      <c r="F39">
        <v>8188736</v>
      </c>
      <c r="G39">
        <v>8090367</v>
      </c>
      <c r="H39">
        <v>7629625</v>
      </c>
      <c r="I39">
        <v>12964535</v>
      </c>
      <c r="J39">
        <v>14207365</v>
      </c>
      <c r="K39">
        <v>14571357</v>
      </c>
      <c r="L39">
        <v>13054284</v>
      </c>
      <c r="M39">
        <v>12062355</v>
      </c>
      <c r="O39">
        <f t="shared" si="11"/>
        <v>10101256.647398844</v>
      </c>
      <c r="P39">
        <f t="shared" si="12"/>
        <v>8339688.0801045708</v>
      </c>
      <c r="Q39">
        <f t="shared" si="13"/>
        <v>6914403.9932101574</v>
      </c>
      <c r="R39">
        <f t="shared" si="14"/>
        <v>8983242.395698484</v>
      </c>
      <c r="S39">
        <f t="shared" si="15"/>
        <v>8743322.7274224237</v>
      </c>
      <c r="T39">
        <f t="shared" si="16"/>
        <v>7094496.0124872765</v>
      </c>
      <c r="U39">
        <f t="shared" si="17"/>
        <v>15832389.53436636</v>
      </c>
      <c r="V39">
        <f t="shared" si="18"/>
        <v>13601187.965720179</v>
      </c>
      <c r="W39">
        <f t="shared" si="19"/>
        <v>13932423.16819703</v>
      </c>
      <c r="X39">
        <f t="shared" si="20"/>
        <v>13327433.108988594</v>
      </c>
      <c r="Y39">
        <f t="shared" si="21"/>
        <v>12060682.566234682</v>
      </c>
    </row>
    <row r="40" spans="1:25" x14ac:dyDescent="0.25">
      <c r="A40" t="s">
        <v>75</v>
      </c>
      <c r="B40" t="s">
        <v>162</v>
      </c>
      <c r="C40">
        <v>361432</v>
      </c>
      <c r="D40">
        <v>394776</v>
      </c>
      <c r="E40">
        <v>316037</v>
      </c>
      <c r="F40">
        <v>341344</v>
      </c>
      <c r="G40">
        <v>357086</v>
      </c>
      <c r="H40">
        <v>362084</v>
      </c>
      <c r="I40">
        <v>137918</v>
      </c>
      <c r="J40">
        <v>577150</v>
      </c>
      <c r="K40">
        <v>486359</v>
      </c>
      <c r="L40">
        <v>537041</v>
      </c>
      <c r="M40">
        <v>491189</v>
      </c>
      <c r="O40">
        <f t="shared" si="11"/>
        <v>417840.46242774569</v>
      </c>
      <c r="P40">
        <f t="shared" si="12"/>
        <v>383422.54775665409</v>
      </c>
      <c r="Q40">
        <f t="shared" si="13"/>
        <v>345453.43371064414</v>
      </c>
      <c r="R40">
        <f t="shared" si="14"/>
        <v>374462.66338508209</v>
      </c>
      <c r="S40">
        <f t="shared" si="15"/>
        <v>385905.62572060869</v>
      </c>
      <c r="T40">
        <f t="shared" si="16"/>
        <v>336688.04091753438</v>
      </c>
      <c r="U40">
        <f t="shared" si="17"/>
        <v>168426.5189457809</v>
      </c>
      <c r="V40">
        <f t="shared" si="18"/>
        <v>552525.09064245212</v>
      </c>
      <c r="W40">
        <f t="shared" si="19"/>
        <v>465032.83116741554</v>
      </c>
      <c r="X40">
        <f t="shared" si="20"/>
        <v>548278.09815416485</v>
      </c>
      <c r="Y40">
        <f t="shared" si="21"/>
        <v>491120.89712384087</v>
      </c>
    </row>
    <row r="41" spans="1:25" x14ac:dyDescent="0.25">
      <c r="A41" t="s">
        <v>76</v>
      </c>
      <c r="B41" t="s">
        <v>163</v>
      </c>
      <c r="C41">
        <v>338361</v>
      </c>
      <c r="D41">
        <v>337740</v>
      </c>
      <c r="E41">
        <v>284749</v>
      </c>
      <c r="F41">
        <v>298565</v>
      </c>
      <c r="G41">
        <v>287966</v>
      </c>
      <c r="H41">
        <v>340795</v>
      </c>
      <c r="I41">
        <v>1045201</v>
      </c>
      <c r="J41">
        <v>1234373</v>
      </c>
      <c r="K41">
        <v>1214950</v>
      </c>
      <c r="L41">
        <v>1052953</v>
      </c>
      <c r="M41">
        <v>1023078</v>
      </c>
      <c r="O41">
        <f t="shared" si="11"/>
        <v>391168.78612716764</v>
      </c>
      <c r="P41">
        <f t="shared" si="12"/>
        <v>328026.85897656484</v>
      </c>
      <c r="Q41">
        <f t="shared" si="13"/>
        <v>311253.17540563986</v>
      </c>
      <c r="R41">
        <f t="shared" si="14"/>
        <v>327533.06076441077</v>
      </c>
      <c r="S41">
        <f t="shared" si="15"/>
        <v>311207.10253625404</v>
      </c>
      <c r="T41">
        <f t="shared" si="16"/>
        <v>316892.21535469982</v>
      </c>
      <c r="U41">
        <f t="shared" si="17"/>
        <v>1276407.4742140195</v>
      </c>
      <c r="V41">
        <f t="shared" si="18"/>
        <v>1181706.7551097558</v>
      </c>
      <c r="W41">
        <f t="shared" si="19"/>
        <v>1161676.1244818161</v>
      </c>
      <c r="X41">
        <f t="shared" si="20"/>
        <v>1074985.0910558456</v>
      </c>
      <c r="Y41">
        <f t="shared" si="21"/>
        <v>1022936.1512323461</v>
      </c>
    </row>
    <row r="42" spans="1:25" x14ac:dyDescent="0.25">
      <c r="A42" t="s">
        <v>77</v>
      </c>
      <c r="B42" t="s">
        <v>164</v>
      </c>
      <c r="C42">
        <v>1139832</v>
      </c>
      <c r="D42">
        <v>1216882</v>
      </c>
      <c r="E42">
        <v>1070002</v>
      </c>
      <c r="F42">
        <v>1116362</v>
      </c>
      <c r="G42">
        <v>857927</v>
      </c>
      <c r="H42">
        <v>1216805</v>
      </c>
      <c r="I42">
        <v>1397452</v>
      </c>
      <c r="J42">
        <v>1347567</v>
      </c>
      <c r="K42">
        <v>1303294</v>
      </c>
      <c r="L42">
        <v>1328103</v>
      </c>
      <c r="M42">
        <v>1322329</v>
      </c>
      <c r="O42">
        <f t="shared" si="11"/>
        <v>1317724.8554913295</v>
      </c>
      <c r="P42">
        <f t="shared" si="12"/>
        <v>1181885.4154234624</v>
      </c>
      <c r="Q42">
        <f t="shared" si="13"/>
        <v>1169596.8034668618</v>
      </c>
      <c r="R42">
        <f t="shared" si="14"/>
        <v>1224676.2439705897</v>
      </c>
      <c r="S42">
        <f t="shared" si="15"/>
        <v>927168.40133078489</v>
      </c>
      <c r="T42">
        <f t="shared" si="16"/>
        <v>1131460.3562396029</v>
      </c>
      <c r="U42">
        <f t="shared" si="17"/>
        <v>1706579.0959397571</v>
      </c>
      <c r="V42">
        <f t="shared" si="18"/>
        <v>1290071.1752954645</v>
      </c>
      <c r="W42">
        <f t="shared" si="19"/>
        <v>1246146.3623856157</v>
      </c>
      <c r="X42">
        <f t="shared" si="20"/>
        <v>1355892.3564361767</v>
      </c>
      <c r="Y42">
        <f t="shared" si="21"/>
        <v>1322145.6603728328</v>
      </c>
    </row>
    <row r="43" spans="1:25" x14ac:dyDescent="0.25">
      <c r="A43" t="s">
        <v>78</v>
      </c>
      <c r="B43" t="s">
        <v>165</v>
      </c>
      <c r="C43" s="2" t="s">
        <v>215</v>
      </c>
      <c r="D43" s="2" t="s">
        <v>215</v>
      </c>
      <c r="E43" s="2" t="s">
        <v>215</v>
      </c>
      <c r="F43" s="2" t="s">
        <v>215</v>
      </c>
      <c r="G43" s="2" t="s">
        <v>215</v>
      </c>
      <c r="H43" s="2" t="s">
        <v>215</v>
      </c>
      <c r="I43" s="2" t="s">
        <v>215</v>
      </c>
      <c r="J43" s="2" t="s">
        <v>215</v>
      </c>
      <c r="K43" s="2" t="s">
        <v>215</v>
      </c>
      <c r="L43" s="2" t="s">
        <v>215</v>
      </c>
      <c r="M43" s="2" t="s">
        <v>215</v>
      </c>
    </row>
    <row r="44" spans="1:25" x14ac:dyDescent="0.25">
      <c r="A44" t="s">
        <v>79</v>
      </c>
      <c r="B44" t="s">
        <v>166</v>
      </c>
      <c r="C44">
        <v>153116</v>
      </c>
      <c r="D44">
        <v>136660</v>
      </c>
      <c r="E44">
        <v>91762</v>
      </c>
      <c r="F44">
        <v>181635</v>
      </c>
      <c r="G44">
        <v>169462</v>
      </c>
      <c r="H44">
        <v>168726</v>
      </c>
      <c r="I44">
        <v>1314366</v>
      </c>
      <c r="J44">
        <v>1285895</v>
      </c>
      <c r="K44">
        <v>1271137</v>
      </c>
      <c r="L44">
        <v>1210127</v>
      </c>
      <c r="M44">
        <v>1227353</v>
      </c>
      <c r="O44">
        <f t="shared" si="11"/>
        <v>177012.7167630058</v>
      </c>
      <c r="P44">
        <f t="shared" si="12"/>
        <v>132729.76416100358</v>
      </c>
      <c r="Q44">
        <f t="shared" si="13"/>
        <v>100303.12268549608</v>
      </c>
      <c r="R44">
        <f t="shared" si="14"/>
        <v>199258.00911675431</v>
      </c>
      <c r="S44">
        <f t="shared" si="15"/>
        <v>183138.90532215149</v>
      </c>
      <c r="T44">
        <f t="shared" si="16"/>
        <v>156891.84385902691</v>
      </c>
      <c r="U44">
        <f t="shared" si="17"/>
        <v>1605113.835762484</v>
      </c>
      <c r="V44">
        <f t="shared" si="18"/>
        <v>1231030.4971526915</v>
      </c>
      <c r="W44">
        <f t="shared" si="19"/>
        <v>1215399.4023173316</v>
      </c>
      <c r="X44">
        <f t="shared" si="20"/>
        <v>1235447.8151295804</v>
      </c>
      <c r="Y44">
        <f t="shared" si="21"/>
        <v>1227182.8287026733</v>
      </c>
    </row>
    <row r="45" spans="1:25" x14ac:dyDescent="0.25">
      <c r="A45" t="s">
        <v>80</v>
      </c>
      <c r="B45" t="s">
        <v>167</v>
      </c>
      <c r="C45" s="2">
        <v>386730</v>
      </c>
      <c r="D45" s="2">
        <v>355004</v>
      </c>
      <c r="E45" s="2">
        <v>331058</v>
      </c>
      <c r="F45" s="2">
        <v>367297</v>
      </c>
      <c r="G45" s="2">
        <v>312052</v>
      </c>
      <c r="H45" s="2">
        <v>395480</v>
      </c>
      <c r="I45" s="2">
        <v>717545</v>
      </c>
      <c r="J45" s="2">
        <v>1009061</v>
      </c>
      <c r="K45" s="2">
        <v>1033496</v>
      </c>
      <c r="L45" s="2">
        <v>941875</v>
      </c>
      <c r="M45" s="2">
        <v>888388</v>
      </c>
      <c r="O45">
        <f t="shared" si="11"/>
        <v>447086.70520231215</v>
      </c>
      <c r="P45">
        <f t="shared" si="12"/>
        <v>344794.35969715292</v>
      </c>
      <c r="Q45">
        <f t="shared" si="13"/>
        <v>361872.57459531137</v>
      </c>
      <c r="R45">
        <f t="shared" si="14"/>
        <v>402933.73509817221</v>
      </c>
      <c r="S45">
        <f t="shared" si="15"/>
        <v>337237.03062390402</v>
      </c>
      <c r="T45">
        <f t="shared" si="16"/>
        <v>367741.70198646304</v>
      </c>
      <c r="U45">
        <f t="shared" si="17"/>
        <v>876271.45504539192</v>
      </c>
      <c r="V45">
        <f t="shared" si="18"/>
        <v>966008.00569828181</v>
      </c>
      <c r="W45">
        <f t="shared" si="19"/>
        <v>988178.63117614621</v>
      </c>
      <c r="X45">
        <f t="shared" si="20"/>
        <v>961582.88417263119</v>
      </c>
      <c r="Y45">
        <f t="shared" si="21"/>
        <v>888264.82586958329</v>
      </c>
    </row>
    <row r="46" spans="1:25" x14ac:dyDescent="0.25">
      <c r="A46" t="s">
        <v>81</v>
      </c>
      <c r="B46" t="s">
        <v>168</v>
      </c>
      <c r="C46">
        <v>420400</v>
      </c>
      <c r="D46">
        <v>420721</v>
      </c>
      <c r="E46">
        <v>384880</v>
      </c>
      <c r="F46">
        <v>380637</v>
      </c>
      <c r="G46">
        <v>389249</v>
      </c>
      <c r="H46">
        <v>459678</v>
      </c>
      <c r="I46">
        <v>2450025</v>
      </c>
      <c r="J46">
        <v>2798073</v>
      </c>
      <c r="K46">
        <v>2952819</v>
      </c>
      <c r="L46">
        <v>2623695</v>
      </c>
      <c r="M46">
        <v>2652709</v>
      </c>
      <c r="O46">
        <f t="shared" si="11"/>
        <v>486011.5606936416</v>
      </c>
      <c r="P46">
        <f t="shared" si="12"/>
        <v>408621.38963545725</v>
      </c>
      <c r="Q46">
        <f t="shared" si="13"/>
        <v>420704.2769250205</v>
      </c>
      <c r="R46">
        <f t="shared" si="14"/>
        <v>417568.03928854025</v>
      </c>
      <c r="S46">
        <f t="shared" si="15"/>
        <v>420664.43071450916</v>
      </c>
      <c r="T46">
        <f t="shared" si="16"/>
        <v>427436.96289504744</v>
      </c>
      <c r="U46">
        <f t="shared" si="17"/>
        <v>2991989.3130710772</v>
      </c>
      <c r="V46">
        <f t="shared" si="18"/>
        <v>2678689.3146481812</v>
      </c>
      <c r="W46">
        <f t="shared" si="19"/>
        <v>2823341.9747448629</v>
      </c>
      <c r="X46">
        <f t="shared" si="20"/>
        <v>2678593.44954406</v>
      </c>
      <c r="Y46">
        <f t="shared" si="21"/>
        <v>2652341.2044823617</v>
      </c>
    </row>
    <row r="47" spans="1:25" x14ac:dyDescent="0.25">
      <c r="A47" t="s">
        <v>82</v>
      </c>
      <c r="B47" t="s">
        <v>169</v>
      </c>
      <c r="C47">
        <v>334137</v>
      </c>
      <c r="D47">
        <v>325918</v>
      </c>
      <c r="E47">
        <v>283104</v>
      </c>
      <c r="F47">
        <v>360886</v>
      </c>
      <c r="G47">
        <v>374083</v>
      </c>
      <c r="H47">
        <v>372221</v>
      </c>
      <c r="I47">
        <v>565878</v>
      </c>
      <c r="J47">
        <v>481330</v>
      </c>
      <c r="K47">
        <v>475555</v>
      </c>
      <c r="L47">
        <v>479647</v>
      </c>
      <c r="M47">
        <v>446982</v>
      </c>
      <c r="O47">
        <f t="shared" si="11"/>
        <v>386285.54913294798</v>
      </c>
      <c r="P47">
        <f t="shared" si="12"/>
        <v>316544.85054753377</v>
      </c>
      <c r="Q47">
        <f t="shared" si="13"/>
        <v>309455.06031641294</v>
      </c>
      <c r="R47">
        <f t="shared" si="14"/>
        <v>395900.71229723893</v>
      </c>
      <c r="S47">
        <f t="shared" si="15"/>
        <v>404274.41620909935</v>
      </c>
      <c r="T47">
        <f t="shared" si="16"/>
        <v>346114.04889021761</v>
      </c>
      <c r="U47">
        <f t="shared" si="17"/>
        <v>691054.55189315823</v>
      </c>
      <c r="V47">
        <f t="shared" si="18"/>
        <v>460793.38452556782</v>
      </c>
      <c r="W47">
        <f t="shared" si="19"/>
        <v>454702.5716103132</v>
      </c>
      <c r="X47">
        <f t="shared" si="20"/>
        <v>489683.18051201064</v>
      </c>
      <c r="Y47">
        <f t="shared" si="21"/>
        <v>446920.02638130868</v>
      </c>
    </row>
    <row r="48" spans="1:25" x14ac:dyDescent="0.25">
      <c r="A48" t="s">
        <v>83</v>
      </c>
      <c r="B48" t="s">
        <v>170</v>
      </c>
      <c r="C48">
        <v>167968</v>
      </c>
      <c r="D48">
        <v>222357</v>
      </c>
      <c r="E48">
        <v>121396</v>
      </c>
      <c r="F48">
        <v>152031</v>
      </c>
      <c r="G48">
        <v>209496</v>
      </c>
      <c r="H48">
        <v>133250</v>
      </c>
      <c r="I48">
        <v>33226</v>
      </c>
      <c r="J48">
        <v>139624</v>
      </c>
      <c r="K48">
        <v>148174</v>
      </c>
      <c r="L48">
        <v>124854</v>
      </c>
      <c r="M48">
        <v>110277</v>
      </c>
      <c r="O48">
        <f t="shared" si="11"/>
        <v>194182.65895953757</v>
      </c>
      <c r="P48">
        <f t="shared" si="12"/>
        <v>215962.18476180502</v>
      </c>
      <c r="Q48">
        <f t="shared" si="13"/>
        <v>132695.42818953906</v>
      </c>
      <c r="R48">
        <f t="shared" si="14"/>
        <v>166781.70167660018</v>
      </c>
      <c r="S48">
        <f t="shared" si="15"/>
        <v>226403.96141535832</v>
      </c>
      <c r="T48">
        <f t="shared" si="16"/>
        <v>123904.07047055781</v>
      </c>
      <c r="U48">
        <f t="shared" si="17"/>
        <v>40575.845926510796</v>
      </c>
      <c r="V48">
        <f t="shared" si="18"/>
        <v>133666.74738952046</v>
      </c>
      <c r="W48">
        <f t="shared" si="19"/>
        <v>141676.77523269979</v>
      </c>
      <c r="X48">
        <f t="shared" si="20"/>
        <v>127466.45724803153</v>
      </c>
      <c r="Y48">
        <f t="shared" si="21"/>
        <v>110261.71020142104</v>
      </c>
    </row>
    <row r="49" spans="1:25" x14ac:dyDescent="0.25">
      <c r="A49" t="s">
        <v>84</v>
      </c>
      <c r="B49" t="s">
        <v>171</v>
      </c>
      <c r="C49">
        <v>9923065</v>
      </c>
      <c r="D49">
        <v>8797922</v>
      </c>
      <c r="E49">
        <v>8510500</v>
      </c>
      <c r="F49">
        <v>8054279</v>
      </c>
      <c r="G49">
        <v>7591026</v>
      </c>
      <c r="H49">
        <v>10480697</v>
      </c>
      <c r="I49">
        <v>5359075</v>
      </c>
      <c r="J49">
        <v>7268259</v>
      </c>
      <c r="K49">
        <v>7460063</v>
      </c>
      <c r="L49">
        <v>6168012</v>
      </c>
      <c r="M49">
        <v>6452640</v>
      </c>
      <c r="O49">
        <f t="shared" si="11"/>
        <v>11471751.445086705</v>
      </c>
      <c r="P49">
        <f t="shared" si="12"/>
        <v>8544900.5719808638</v>
      </c>
      <c r="Q49">
        <f t="shared" si="13"/>
        <v>9302649.5239305422</v>
      </c>
      <c r="R49">
        <f t="shared" si="14"/>
        <v>8835739.7991074566</v>
      </c>
      <c r="S49">
        <f t="shared" si="15"/>
        <v>8203681.0135132978</v>
      </c>
      <c r="T49">
        <f t="shared" si="16"/>
        <v>9745598.6466683969</v>
      </c>
      <c r="U49">
        <f t="shared" si="17"/>
        <v>6544543.4752487764</v>
      </c>
      <c r="V49">
        <f t="shared" si="18"/>
        <v>6958148.5970507115</v>
      </c>
      <c r="W49">
        <f t="shared" si="19"/>
        <v>7132949.5651921397</v>
      </c>
      <c r="X49">
        <f t="shared" si="20"/>
        <v>6297072.0834201984</v>
      </c>
      <c r="Y49">
        <f t="shared" si="21"/>
        <v>6451745.3477524547</v>
      </c>
    </row>
    <row r="50" spans="1:25" x14ac:dyDescent="0.25">
      <c r="A50" t="s">
        <v>85</v>
      </c>
      <c r="B50" t="s">
        <v>172</v>
      </c>
      <c r="C50">
        <v>3620257</v>
      </c>
      <c r="D50">
        <v>3419014</v>
      </c>
      <c r="E50">
        <v>3281610</v>
      </c>
      <c r="F50">
        <v>3485054</v>
      </c>
      <c r="G50">
        <v>2810340</v>
      </c>
      <c r="H50">
        <v>3634772</v>
      </c>
      <c r="I50">
        <v>2024614</v>
      </c>
      <c r="J50">
        <v>6660884</v>
      </c>
      <c r="K50">
        <v>6982578</v>
      </c>
      <c r="L50">
        <v>6417720</v>
      </c>
      <c r="M50">
        <v>6251482</v>
      </c>
      <c r="O50">
        <f t="shared" si="11"/>
        <v>4185268.2080924856</v>
      </c>
      <c r="P50">
        <f t="shared" si="12"/>
        <v>3320685.803330671</v>
      </c>
      <c r="Q50">
        <f t="shared" si="13"/>
        <v>3587059.244959251</v>
      </c>
      <c r="R50">
        <f t="shared" si="14"/>
        <v>3823188.9322233107</v>
      </c>
      <c r="S50">
        <f t="shared" si="15"/>
        <v>3037156.3606180456</v>
      </c>
      <c r="T50">
        <f t="shared" si="16"/>
        <v>3379835.242269496</v>
      </c>
      <c r="U50">
        <f t="shared" si="17"/>
        <v>2472474.138465561</v>
      </c>
      <c r="V50">
        <f t="shared" si="18"/>
        <v>6376688.0981700756</v>
      </c>
      <c r="W50">
        <f t="shared" si="19"/>
        <v>6676401.6214099266</v>
      </c>
      <c r="X50">
        <f t="shared" si="20"/>
        <v>6552004.9979162607</v>
      </c>
      <c r="Y50">
        <f t="shared" si="21"/>
        <v>6250615.2381131146</v>
      </c>
    </row>
    <row r="51" spans="1:25" x14ac:dyDescent="0.25">
      <c r="A51" t="s">
        <v>86</v>
      </c>
      <c r="B51" t="s">
        <v>173</v>
      </c>
      <c r="C51">
        <v>2919003</v>
      </c>
      <c r="D51">
        <v>3053620</v>
      </c>
      <c r="E51">
        <v>2734762</v>
      </c>
      <c r="F51">
        <v>2798659</v>
      </c>
      <c r="G51">
        <v>2206086</v>
      </c>
      <c r="H51">
        <v>2975034</v>
      </c>
      <c r="I51">
        <v>3219317</v>
      </c>
      <c r="J51">
        <v>3756307</v>
      </c>
      <c r="K51">
        <v>3730558</v>
      </c>
      <c r="L51">
        <v>3472420</v>
      </c>
      <c r="M51">
        <v>3661269</v>
      </c>
      <c r="O51">
        <f t="shared" si="11"/>
        <v>3374569.9421965317</v>
      </c>
      <c r="P51">
        <f t="shared" si="12"/>
        <v>2965800.2519927099</v>
      </c>
      <c r="Q51">
        <f t="shared" si="13"/>
        <v>2989311.1353461416</v>
      </c>
      <c r="R51">
        <f t="shared" si="14"/>
        <v>3070196.9363651634</v>
      </c>
      <c r="S51">
        <f t="shared" si="15"/>
        <v>2384134.349214124</v>
      </c>
      <c r="T51">
        <f t="shared" si="16"/>
        <v>2766370.1492555761</v>
      </c>
      <c r="U51">
        <f t="shared" si="17"/>
        <v>3931454.6012338819</v>
      </c>
      <c r="V51">
        <f t="shared" si="18"/>
        <v>3596038.9251596248</v>
      </c>
      <c r="W51">
        <f t="shared" si="19"/>
        <v>3566978.1962999585</v>
      </c>
      <c r="X51">
        <f t="shared" si="20"/>
        <v>3545077.254050408</v>
      </c>
      <c r="Y51">
        <f t="shared" si="21"/>
        <v>3660761.368621259</v>
      </c>
    </row>
    <row r="52" spans="1:25" x14ac:dyDescent="0.25">
      <c r="A52" s="3" t="s">
        <v>87</v>
      </c>
      <c r="B52" s="2" t="s">
        <v>174</v>
      </c>
      <c r="C52">
        <v>137557</v>
      </c>
      <c r="D52">
        <v>131302</v>
      </c>
      <c r="E52">
        <v>120534</v>
      </c>
      <c r="F52">
        <v>140740</v>
      </c>
      <c r="G52">
        <v>129929</v>
      </c>
      <c r="H52">
        <v>141867</v>
      </c>
      <c r="I52">
        <v>142411</v>
      </c>
      <c r="J52">
        <v>110550</v>
      </c>
      <c r="K52">
        <v>126908</v>
      </c>
      <c r="L52">
        <v>110604</v>
      </c>
      <c r="M52">
        <v>97525</v>
      </c>
      <c r="O52">
        <f t="shared" si="11"/>
        <v>159025.43352601156</v>
      </c>
      <c r="P52">
        <f t="shared" si="12"/>
        <v>127525.85609445407</v>
      </c>
      <c r="Q52">
        <f t="shared" si="13"/>
        <v>131753.19402120251</v>
      </c>
      <c r="R52">
        <f t="shared" si="14"/>
        <v>154395.20028128941</v>
      </c>
      <c r="S52">
        <f t="shared" si="15"/>
        <v>140415.28383709516</v>
      </c>
      <c r="T52">
        <f t="shared" si="16"/>
        <v>131916.68867126922</v>
      </c>
      <c r="U52">
        <f t="shared" si="17"/>
        <v>173913.4049912818</v>
      </c>
      <c r="V52">
        <f t="shared" si="18"/>
        <v>105833.23013172153</v>
      </c>
      <c r="W52">
        <f t="shared" si="19"/>
        <v>121343.25989196124</v>
      </c>
      <c r="X52">
        <f t="shared" si="20"/>
        <v>112918.28886107997</v>
      </c>
      <c r="Y52">
        <f t="shared" si="21"/>
        <v>97511.47825379351</v>
      </c>
    </row>
    <row r="53" spans="1:25" x14ac:dyDescent="0.25">
      <c r="A53" t="s">
        <v>88</v>
      </c>
      <c r="B53" t="s">
        <v>175</v>
      </c>
      <c r="C53">
        <v>109409</v>
      </c>
      <c r="D53">
        <v>90928</v>
      </c>
      <c r="E53">
        <v>118355</v>
      </c>
      <c r="F53">
        <v>109332</v>
      </c>
      <c r="G53">
        <v>102369</v>
      </c>
      <c r="H53">
        <v>119743</v>
      </c>
      <c r="I53">
        <v>164350</v>
      </c>
      <c r="J53">
        <v>119417</v>
      </c>
      <c r="K53">
        <v>132013</v>
      </c>
      <c r="L53">
        <v>99353</v>
      </c>
      <c r="M53">
        <v>113395</v>
      </c>
      <c r="O53">
        <f t="shared" si="11"/>
        <v>126484.39306358382</v>
      </c>
      <c r="P53">
        <f t="shared" si="12"/>
        <v>88312.981089065812</v>
      </c>
      <c r="Q53">
        <f t="shared" si="13"/>
        <v>129371.37470240284</v>
      </c>
      <c r="R53">
        <f t="shared" si="14"/>
        <v>119939.861000099</v>
      </c>
      <c r="S53">
        <f t="shared" si="15"/>
        <v>110630.97684981486</v>
      </c>
      <c r="T53">
        <f t="shared" si="16"/>
        <v>111344.42859554224</v>
      </c>
      <c r="U53">
        <f t="shared" si="17"/>
        <v>200705.47998621711</v>
      </c>
      <c r="V53">
        <f t="shared" si="18"/>
        <v>114321.90721519483</v>
      </c>
      <c r="W53">
        <f t="shared" si="19"/>
        <v>126224.4127093444</v>
      </c>
      <c r="X53">
        <f t="shared" si="20"/>
        <v>101431.87184202089</v>
      </c>
      <c r="Y53">
        <f t="shared" si="21"/>
        <v>113379.2778937597</v>
      </c>
    </row>
    <row r="54" spans="1:25" x14ac:dyDescent="0.25">
      <c r="A54" s="4" t="s">
        <v>89</v>
      </c>
      <c r="B54" s="4" t="s">
        <v>176</v>
      </c>
      <c r="C54">
        <v>9007</v>
      </c>
      <c r="D54">
        <v>12521</v>
      </c>
      <c r="E54">
        <v>8095</v>
      </c>
      <c r="F54">
        <v>6859</v>
      </c>
      <c r="G54">
        <v>6676</v>
      </c>
      <c r="H54">
        <v>6578</v>
      </c>
      <c r="I54">
        <v>6165</v>
      </c>
      <c r="J54">
        <v>8426</v>
      </c>
      <c r="K54">
        <v>5420</v>
      </c>
      <c r="L54">
        <v>6535</v>
      </c>
      <c r="M54">
        <v>6588</v>
      </c>
      <c r="O54">
        <f t="shared" si="11"/>
        <v>10412.716763005781</v>
      </c>
      <c r="P54">
        <f t="shared" si="12"/>
        <v>12160.905729986285</v>
      </c>
      <c r="Q54">
        <f t="shared" si="13"/>
        <v>8848.4751655270247</v>
      </c>
      <c r="R54">
        <f t="shared" si="14"/>
        <v>7524.4896882859457</v>
      </c>
      <c r="S54">
        <f t="shared" si="15"/>
        <v>7214.8052774703674</v>
      </c>
      <c r="T54">
        <f t="shared" si="16"/>
        <v>6116.6302105465611</v>
      </c>
      <c r="U54">
        <f t="shared" si="17"/>
        <v>7528.7452638577943</v>
      </c>
      <c r="V54">
        <f t="shared" si="18"/>
        <v>8066.4929632735011</v>
      </c>
      <c r="W54">
        <f t="shared" si="19"/>
        <v>5182.3405034704656</v>
      </c>
      <c r="X54">
        <f t="shared" si="20"/>
        <v>6671.738976051116</v>
      </c>
      <c r="Y54">
        <f t="shared" si="21"/>
        <v>6587.0865802203707</v>
      </c>
    </row>
    <row r="55" spans="1:25" x14ac:dyDescent="0.25">
      <c r="A55" s="4" t="s">
        <v>90</v>
      </c>
      <c r="B55" s="4" t="s">
        <v>177</v>
      </c>
      <c r="C55">
        <v>21515524</v>
      </c>
      <c r="D55">
        <v>20281892</v>
      </c>
      <c r="E55">
        <v>24102188</v>
      </c>
      <c r="F55">
        <v>21243698</v>
      </c>
      <c r="G55">
        <v>20904610</v>
      </c>
      <c r="H55">
        <v>24317526</v>
      </c>
      <c r="I55">
        <v>18577854</v>
      </c>
      <c r="J55">
        <v>24173918</v>
      </c>
      <c r="K55">
        <v>26547184</v>
      </c>
      <c r="L55">
        <v>16568302</v>
      </c>
      <c r="M55">
        <v>19240210</v>
      </c>
      <c r="O55">
        <f t="shared" si="11"/>
        <v>24873438.150289018</v>
      </c>
      <c r="P55">
        <f t="shared" si="12"/>
        <v>19698600.482210927</v>
      </c>
      <c r="Q55">
        <f t="shared" si="13"/>
        <v>26345597.523516178</v>
      </c>
      <c r="R55">
        <f t="shared" si="14"/>
        <v>23304852.973036997</v>
      </c>
      <c r="S55">
        <f t="shared" si="15"/>
        <v>22591775.097582359</v>
      </c>
      <c r="T55">
        <f t="shared" si="16"/>
        <v>22611935.873723239</v>
      </c>
      <c r="U55">
        <f t="shared" si="17"/>
        <v>22687417.731572032</v>
      </c>
      <c r="V55">
        <f t="shared" si="18"/>
        <v>23142504.087556448</v>
      </c>
      <c r="W55">
        <f t="shared" si="19"/>
        <v>25383126.73363157</v>
      </c>
      <c r="X55">
        <f t="shared" si="20"/>
        <v>16914978.763639733</v>
      </c>
      <c r="Y55">
        <f t="shared" si="21"/>
        <v>19237542.36363415</v>
      </c>
    </row>
    <row r="56" spans="1:25" x14ac:dyDescent="0.25">
      <c r="A56" s="4" t="s">
        <v>91</v>
      </c>
      <c r="B56" s="4" t="s">
        <v>178</v>
      </c>
      <c r="C56">
        <v>4317923</v>
      </c>
      <c r="D56">
        <v>3400335</v>
      </c>
      <c r="E56">
        <v>3078150</v>
      </c>
      <c r="F56">
        <v>3092661</v>
      </c>
      <c r="G56">
        <v>3543605</v>
      </c>
      <c r="H56">
        <v>2824111</v>
      </c>
      <c r="I56">
        <v>927537</v>
      </c>
      <c r="J56">
        <v>1068452</v>
      </c>
      <c r="K56">
        <v>1113479</v>
      </c>
      <c r="L56">
        <v>1063045</v>
      </c>
      <c r="M56">
        <v>1032253</v>
      </c>
      <c r="O56">
        <f t="shared" si="11"/>
        <v>4991818.4971098267</v>
      </c>
      <c r="P56">
        <f t="shared" si="12"/>
        <v>3302543.9969150163</v>
      </c>
      <c r="Q56">
        <f t="shared" si="13"/>
        <v>3364661.3750175429</v>
      </c>
      <c r="R56">
        <f t="shared" si="14"/>
        <v>3392724.2752389712</v>
      </c>
      <c r="S56">
        <f t="shared" si="15"/>
        <v>3829601.5660980199</v>
      </c>
      <c r="T56">
        <f t="shared" si="16"/>
        <v>2626032.633100769</v>
      </c>
      <c r="U56">
        <f t="shared" si="17"/>
        <v>1132715.2953451527</v>
      </c>
      <c r="V56">
        <f t="shared" si="18"/>
        <v>1022865.0058860076</v>
      </c>
      <c r="W56">
        <f t="shared" si="19"/>
        <v>1064654.4873549431</v>
      </c>
      <c r="X56">
        <f t="shared" si="20"/>
        <v>1085288.2570460993</v>
      </c>
      <c r="Y56">
        <f t="shared" si="21"/>
        <v>1032109.8791275376</v>
      </c>
    </row>
    <row r="57" spans="1:25" x14ac:dyDescent="0.25">
      <c r="A57" s="4" t="s">
        <v>92</v>
      </c>
      <c r="B57" s="4" t="s">
        <v>179</v>
      </c>
      <c r="C57">
        <v>1080451</v>
      </c>
      <c r="D57">
        <v>1030404</v>
      </c>
      <c r="E57">
        <v>1020970</v>
      </c>
      <c r="F57">
        <v>1054074</v>
      </c>
      <c r="G57">
        <v>1026706</v>
      </c>
      <c r="H57">
        <v>1246678</v>
      </c>
      <c r="I57">
        <v>2070506</v>
      </c>
      <c r="J57">
        <v>2626681</v>
      </c>
      <c r="K57">
        <v>2697001</v>
      </c>
      <c r="L57">
        <v>2458056</v>
      </c>
      <c r="M57">
        <v>2412135</v>
      </c>
      <c r="O57">
        <f t="shared" si="11"/>
        <v>1249076.3005780347</v>
      </c>
      <c r="P57">
        <f t="shared" si="12"/>
        <v>1000770.3783883706</v>
      </c>
      <c r="Q57">
        <f t="shared" si="13"/>
        <v>1116000.949938002</v>
      </c>
      <c r="R57">
        <f t="shared" si="14"/>
        <v>1156344.7942397317</v>
      </c>
      <c r="S57">
        <f t="shared" si="15"/>
        <v>1109569.1832250585</v>
      </c>
      <c r="T57">
        <f t="shared" si="16"/>
        <v>1159238.1145673101</v>
      </c>
      <c r="U57">
        <f t="shared" si="17"/>
        <v>2528517.8006957253</v>
      </c>
      <c r="V57">
        <f t="shared" si="18"/>
        <v>2514609.9932665802</v>
      </c>
      <c r="W57">
        <f t="shared" si="19"/>
        <v>2578741.2398893638</v>
      </c>
      <c r="X57">
        <f t="shared" si="20"/>
        <v>2509488.602986427</v>
      </c>
      <c r="Y57">
        <f t="shared" si="21"/>
        <v>2411800.5598330088</v>
      </c>
    </row>
    <row r="58" spans="1:25" x14ac:dyDescent="0.25">
      <c r="A58" s="4" t="s">
        <v>93</v>
      </c>
      <c r="B58" s="4" t="s">
        <v>180</v>
      </c>
      <c r="C58">
        <v>1593529</v>
      </c>
      <c r="D58">
        <v>1563333</v>
      </c>
      <c r="E58">
        <v>1691706</v>
      </c>
      <c r="F58">
        <v>1700800</v>
      </c>
      <c r="G58">
        <v>1291174</v>
      </c>
      <c r="H58">
        <v>1801423</v>
      </c>
      <c r="I58">
        <v>3621360</v>
      </c>
      <c r="J58">
        <v>4323722</v>
      </c>
      <c r="K58">
        <v>4274271</v>
      </c>
      <c r="L58">
        <v>3897840</v>
      </c>
      <c r="M58">
        <v>3875024</v>
      </c>
      <c r="O58">
        <f t="shared" si="11"/>
        <v>1842230.0578034683</v>
      </c>
      <c r="P58">
        <f t="shared" si="12"/>
        <v>1518372.7527814591</v>
      </c>
      <c r="Q58">
        <f t="shared" si="13"/>
        <v>1849168.4408119901</v>
      </c>
      <c r="R58">
        <f t="shared" si="14"/>
        <v>1865818.9330568213</v>
      </c>
      <c r="S58">
        <f t="shared" si="15"/>
        <v>1395381.8138604739</v>
      </c>
      <c r="T58">
        <f t="shared" si="16"/>
        <v>1675074.2389439675</v>
      </c>
      <c r="U58">
        <f t="shared" si="17"/>
        <v>4422432.5950890612</v>
      </c>
      <c r="V58">
        <f t="shared" si="18"/>
        <v>4139244.3731486863</v>
      </c>
      <c r="W58">
        <f t="shared" si="19"/>
        <v>4086850.1339684892</v>
      </c>
      <c r="X58">
        <f t="shared" si="20"/>
        <v>3979398.7835365082</v>
      </c>
      <c r="Y58">
        <f t="shared" si="21"/>
        <v>3874486.731698825</v>
      </c>
    </row>
    <row r="59" spans="1:25" x14ac:dyDescent="0.25">
      <c r="A59" s="4" t="s">
        <v>94</v>
      </c>
      <c r="B59" s="4" t="s">
        <v>181</v>
      </c>
      <c r="C59" s="2" t="s">
        <v>215</v>
      </c>
      <c r="D59" s="2" t="s">
        <v>215</v>
      </c>
      <c r="E59" s="2" t="s">
        <v>215</v>
      </c>
      <c r="F59" s="2" t="s">
        <v>215</v>
      </c>
      <c r="G59" s="2" t="s">
        <v>215</v>
      </c>
      <c r="H59" s="2" t="s">
        <v>215</v>
      </c>
      <c r="I59" s="2" t="s">
        <v>215</v>
      </c>
      <c r="J59" s="2" t="s">
        <v>215</v>
      </c>
      <c r="K59" s="2" t="s">
        <v>215</v>
      </c>
      <c r="L59" s="2" t="s">
        <v>215</v>
      </c>
      <c r="M59" s="2" t="s">
        <v>215</v>
      </c>
    </row>
    <row r="60" spans="1:25" x14ac:dyDescent="0.25">
      <c r="A60" s="4" t="s">
        <v>95</v>
      </c>
      <c r="B60" s="4" t="s">
        <v>182</v>
      </c>
      <c r="C60">
        <v>135833</v>
      </c>
      <c r="D60">
        <v>188320</v>
      </c>
      <c r="E60">
        <v>206490</v>
      </c>
      <c r="F60">
        <v>106620</v>
      </c>
      <c r="G60">
        <v>88100</v>
      </c>
      <c r="H60">
        <v>169924</v>
      </c>
      <c r="I60">
        <v>137513</v>
      </c>
      <c r="J60">
        <v>164676</v>
      </c>
      <c r="K60">
        <v>155173</v>
      </c>
      <c r="L60">
        <v>117469</v>
      </c>
      <c r="M60">
        <v>108364</v>
      </c>
      <c r="O60">
        <f t="shared" si="11"/>
        <v>157032.36994219653</v>
      </c>
      <c r="P60">
        <f t="shared" si="12"/>
        <v>182904.06254061317</v>
      </c>
      <c r="Q60">
        <f t="shared" si="13"/>
        <v>225709.89955894693</v>
      </c>
      <c r="R60">
        <f t="shared" si="14"/>
        <v>116964.73109273182</v>
      </c>
      <c r="S60">
        <f t="shared" si="15"/>
        <v>95210.357241632621</v>
      </c>
      <c r="T60">
        <f t="shared" si="16"/>
        <v>158005.81816614684</v>
      </c>
      <c r="U60">
        <f t="shared" si="17"/>
        <v>167931.92984085594</v>
      </c>
      <c r="V60">
        <f t="shared" si="18"/>
        <v>157649.86888440864</v>
      </c>
      <c r="W60">
        <f t="shared" si="19"/>
        <v>148368.87877214441</v>
      </c>
      <c r="X60">
        <f t="shared" si="20"/>
        <v>119926.93278924996</v>
      </c>
      <c r="Y60">
        <f t="shared" si="21"/>
        <v>108348.97543700671</v>
      </c>
    </row>
    <row r="61" spans="1:25" x14ac:dyDescent="0.25">
      <c r="A61" s="4" t="s">
        <v>96</v>
      </c>
      <c r="B61" s="4" t="s">
        <v>183</v>
      </c>
      <c r="C61">
        <v>507429</v>
      </c>
      <c r="D61">
        <v>274345</v>
      </c>
      <c r="E61">
        <v>299359</v>
      </c>
      <c r="F61">
        <v>289429</v>
      </c>
      <c r="G61">
        <v>354600</v>
      </c>
      <c r="H61">
        <v>364546</v>
      </c>
      <c r="I61">
        <v>655667</v>
      </c>
      <c r="J61">
        <v>737725</v>
      </c>
      <c r="K61">
        <v>761964</v>
      </c>
      <c r="L61">
        <v>657059</v>
      </c>
      <c r="M61">
        <v>644904</v>
      </c>
      <c r="O61">
        <f t="shared" si="11"/>
        <v>586623.1213872832</v>
      </c>
      <c r="P61">
        <f t="shared" si="12"/>
        <v>266455.05011525337</v>
      </c>
      <c r="Q61">
        <f t="shared" si="13"/>
        <v>327223.06078777078</v>
      </c>
      <c r="R61">
        <f t="shared" si="14"/>
        <v>317510.64674018271</v>
      </c>
      <c r="S61">
        <f t="shared" si="15"/>
        <v>383218.98612806952</v>
      </c>
      <c r="T61">
        <f t="shared" si="16"/>
        <v>338977.36040345189</v>
      </c>
      <c r="U61">
        <f t="shared" si="17"/>
        <v>800705.56705885613</v>
      </c>
      <c r="V61">
        <f t="shared" si="18"/>
        <v>706248.93440908426</v>
      </c>
      <c r="W61">
        <f t="shared" si="19"/>
        <v>728552.93346611992</v>
      </c>
      <c r="X61">
        <f t="shared" si="20"/>
        <v>670807.36646750884</v>
      </c>
      <c r="Y61">
        <f t="shared" si="21"/>
        <v>644814.58468889457</v>
      </c>
    </row>
    <row r="62" spans="1:25" x14ac:dyDescent="0.25">
      <c r="A62" s="4" t="s">
        <v>97</v>
      </c>
      <c r="B62" s="4" t="s">
        <v>184</v>
      </c>
      <c r="C62">
        <v>1548711</v>
      </c>
      <c r="D62">
        <v>1648495</v>
      </c>
      <c r="E62">
        <v>1553508</v>
      </c>
      <c r="F62">
        <v>1529855</v>
      </c>
      <c r="G62">
        <v>1291186</v>
      </c>
      <c r="H62">
        <v>1708764</v>
      </c>
      <c r="I62">
        <v>929850</v>
      </c>
      <c r="J62">
        <v>1188493</v>
      </c>
      <c r="K62">
        <v>1149174</v>
      </c>
      <c r="L62">
        <v>1063459</v>
      </c>
      <c r="M62">
        <v>1114910</v>
      </c>
      <c r="O62">
        <f t="shared" si="11"/>
        <v>1790417.3410404625</v>
      </c>
      <c r="P62">
        <f t="shared" si="12"/>
        <v>1601085.5595682247</v>
      </c>
      <c r="Q62">
        <f t="shared" si="13"/>
        <v>1698107.0978934597</v>
      </c>
      <c r="R62">
        <f t="shared" si="14"/>
        <v>1678288.1137297996</v>
      </c>
      <c r="S62">
        <f t="shared" si="15"/>
        <v>1395394.7823540824</v>
      </c>
      <c r="T62">
        <f t="shared" si="16"/>
        <v>1588914.1844169025</v>
      </c>
      <c r="U62">
        <f t="shared" si="17"/>
        <v>1135539.9486777242</v>
      </c>
      <c r="V62">
        <f t="shared" si="18"/>
        <v>1137784.2892712811</v>
      </c>
      <c r="W62">
        <f t="shared" si="19"/>
        <v>1098784.311021249</v>
      </c>
      <c r="X62">
        <f t="shared" si="20"/>
        <v>1085710.9196223938</v>
      </c>
      <c r="Y62">
        <f t="shared" si="21"/>
        <v>1114755.4188150414</v>
      </c>
    </row>
    <row r="63" spans="1:25" x14ac:dyDescent="0.25">
      <c r="A63" s="4" t="s">
        <v>98</v>
      </c>
      <c r="B63" s="4" t="s">
        <v>185</v>
      </c>
      <c r="C63" s="2">
        <v>143646</v>
      </c>
      <c r="D63" s="2">
        <v>142187</v>
      </c>
      <c r="E63" s="2">
        <v>136552</v>
      </c>
      <c r="F63" s="2">
        <v>161409</v>
      </c>
      <c r="G63" s="2">
        <v>147060</v>
      </c>
      <c r="H63" s="2">
        <v>173504</v>
      </c>
      <c r="I63" s="2">
        <v>510083</v>
      </c>
      <c r="J63" s="2">
        <v>625795</v>
      </c>
      <c r="K63" s="2">
        <v>638311</v>
      </c>
      <c r="L63" s="2">
        <v>510372</v>
      </c>
      <c r="M63" s="2">
        <v>482075</v>
      </c>
      <c r="O63">
        <f t="shared" si="11"/>
        <v>166064.73988439306</v>
      </c>
      <c r="P63">
        <f t="shared" si="12"/>
        <v>138097.81191834199</v>
      </c>
      <c r="Q63">
        <f t="shared" si="13"/>
        <v>149262.13475022189</v>
      </c>
      <c r="R63">
        <f t="shared" si="14"/>
        <v>177069.59558194288</v>
      </c>
      <c r="S63">
        <f t="shared" si="15"/>
        <v>158928.88917087961</v>
      </c>
      <c r="T63">
        <f t="shared" si="16"/>
        <v>161334.72302381735</v>
      </c>
      <c r="U63">
        <f t="shared" si="17"/>
        <v>622917.27014182892</v>
      </c>
      <c r="V63">
        <f t="shared" si="18"/>
        <v>599094.58390122722</v>
      </c>
      <c r="W63">
        <f t="shared" si="19"/>
        <v>610321.94633039425</v>
      </c>
      <c r="X63">
        <f t="shared" si="20"/>
        <v>521051.07340247283</v>
      </c>
      <c r="Y63">
        <f t="shared" si="21"/>
        <v>482008.16077105876</v>
      </c>
    </row>
    <row r="64" spans="1:25" x14ac:dyDescent="0.25">
      <c r="A64" s="4" t="s">
        <v>99</v>
      </c>
      <c r="B64" s="4" t="s">
        <v>186</v>
      </c>
      <c r="C64" s="2" t="s">
        <v>215</v>
      </c>
      <c r="D64" s="2" t="s">
        <v>215</v>
      </c>
      <c r="E64" s="2" t="s">
        <v>215</v>
      </c>
      <c r="F64" s="2" t="s">
        <v>215</v>
      </c>
      <c r="G64" s="2" t="s">
        <v>215</v>
      </c>
      <c r="H64" s="2" t="s">
        <v>215</v>
      </c>
      <c r="I64" s="2" t="s">
        <v>215</v>
      </c>
      <c r="J64" s="2" t="s">
        <v>215</v>
      </c>
      <c r="K64" s="2" t="s">
        <v>215</v>
      </c>
      <c r="L64" s="2" t="s">
        <v>215</v>
      </c>
      <c r="M64" s="2" t="s">
        <v>215</v>
      </c>
    </row>
    <row r="65" spans="1:25" x14ac:dyDescent="0.25">
      <c r="A65" s="4" t="s">
        <v>100</v>
      </c>
      <c r="B65" s="4" t="s">
        <v>187</v>
      </c>
      <c r="C65">
        <v>18895628</v>
      </c>
      <c r="D65">
        <v>18416380</v>
      </c>
      <c r="E65">
        <v>17608558</v>
      </c>
      <c r="F65">
        <v>17695606</v>
      </c>
      <c r="G65">
        <v>18755772</v>
      </c>
      <c r="H65">
        <v>18559432</v>
      </c>
      <c r="I65">
        <v>22716642</v>
      </c>
      <c r="J65">
        <v>25443352</v>
      </c>
      <c r="K65">
        <v>24095116</v>
      </c>
      <c r="L65">
        <v>23434546</v>
      </c>
      <c r="M65">
        <v>25106926</v>
      </c>
      <c r="O65">
        <f t="shared" si="11"/>
        <v>21844656.647398844</v>
      </c>
      <c r="P65">
        <f t="shared" si="12"/>
        <v>17886739.163613517</v>
      </c>
      <c r="Q65">
        <f t="shared" si="13"/>
        <v>19247546.406886004</v>
      </c>
      <c r="R65">
        <f t="shared" si="14"/>
        <v>19412509.822856236</v>
      </c>
      <c r="S65">
        <f t="shared" si="15"/>
        <v>20269509.108542681</v>
      </c>
      <c r="T65">
        <f t="shared" si="16"/>
        <v>17257704.843688749</v>
      </c>
      <c r="U65">
        <f t="shared" si="17"/>
        <v>27741737.367113229</v>
      </c>
      <c r="V65">
        <f t="shared" si="18"/>
        <v>24357775.916222498</v>
      </c>
      <c r="W65">
        <f t="shared" si="19"/>
        <v>23038578.520778466</v>
      </c>
      <c r="X65">
        <f t="shared" si="20"/>
        <v>23924892.721386805</v>
      </c>
      <c r="Y65">
        <f t="shared" si="21"/>
        <v>25103444.949178189</v>
      </c>
    </row>
    <row r="66" spans="1:25" x14ac:dyDescent="0.25">
      <c r="A66" s="4" t="s">
        <v>101</v>
      </c>
      <c r="B66" s="4" t="s">
        <v>188</v>
      </c>
      <c r="C66">
        <v>18652</v>
      </c>
      <c r="D66">
        <v>20603</v>
      </c>
      <c r="E66">
        <v>18455</v>
      </c>
      <c r="F66">
        <v>23022</v>
      </c>
      <c r="G66">
        <v>17240</v>
      </c>
      <c r="H66">
        <v>25552</v>
      </c>
      <c r="I66">
        <v>80015</v>
      </c>
      <c r="J66">
        <v>81674</v>
      </c>
      <c r="K66">
        <v>77536</v>
      </c>
      <c r="L66">
        <v>78676</v>
      </c>
      <c r="M66">
        <v>82283</v>
      </c>
      <c r="O66">
        <f t="shared" si="11"/>
        <v>21563.005780346823</v>
      </c>
      <c r="P66">
        <f t="shared" si="12"/>
        <v>20010.473664636007</v>
      </c>
      <c r="Q66">
        <f t="shared" si="13"/>
        <v>20172.77445087106</v>
      </c>
      <c r="R66">
        <f t="shared" si="14"/>
        <v>25255.693483557232</v>
      </c>
      <c r="S66">
        <f t="shared" si="15"/>
        <v>18631.402484060683</v>
      </c>
      <c r="T66">
        <f t="shared" si="16"/>
        <v>23759.825956200322</v>
      </c>
      <c r="U66">
        <f t="shared" si="17"/>
        <v>97714.93143350874</v>
      </c>
      <c r="V66">
        <f t="shared" si="18"/>
        <v>78189.264927889861</v>
      </c>
      <c r="W66">
        <f t="shared" si="19"/>
        <v>74136.153741159782</v>
      </c>
      <c r="X66">
        <f t="shared" si="20"/>
        <v>80322.224281529852</v>
      </c>
      <c r="Y66">
        <f t="shared" si="21"/>
        <v>82271.59154223933</v>
      </c>
    </row>
    <row r="67" spans="1:25" x14ac:dyDescent="0.25">
      <c r="A67" s="4" t="s">
        <v>102</v>
      </c>
      <c r="B67" s="4" t="s">
        <v>189</v>
      </c>
      <c r="C67">
        <v>5995902</v>
      </c>
      <c r="D67">
        <v>5866070</v>
      </c>
      <c r="E67">
        <v>5598500</v>
      </c>
      <c r="F67">
        <v>5510866</v>
      </c>
      <c r="G67">
        <v>4901753</v>
      </c>
      <c r="H67">
        <v>5243877</v>
      </c>
      <c r="I67">
        <v>9462863</v>
      </c>
      <c r="J67">
        <v>9202487</v>
      </c>
      <c r="K67">
        <v>9131313</v>
      </c>
      <c r="L67">
        <v>8970732</v>
      </c>
      <c r="M67">
        <v>9327133</v>
      </c>
      <c r="O67">
        <f t="shared" ref="O67:O89" si="22">C67/C$104</f>
        <v>6931678.6127167633</v>
      </c>
      <c r="P67">
        <f t="shared" ref="P67:P89" si="23">D67/D$104</f>
        <v>5697366.3665442578</v>
      </c>
      <c r="Q67">
        <f t="shared" ref="Q67:Q89" si="24">E67/E$104</f>
        <v>6119603.2383203264</v>
      </c>
      <c r="R67">
        <f t="shared" ref="R67:R89" si="25">F67/F$104</f>
        <v>6045553.9277628837</v>
      </c>
      <c r="S67">
        <f t="shared" ref="S67:S89" si="26">G67/G$104</f>
        <v>5297362.7042025477</v>
      </c>
      <c r="T67">
        <f t="shared" ref="T67:T89" si="27">H67/H$104</f>
        <v>4876080.3403147263</v>
      </c>
      <c r="U67">
        <f t="shared" ref="U67:U89" si="28">I67/I$104</f>
        <v>11556120.842463123</v>
      </c>
      <c r="V67">
        <f t="shared" ref="V67:V89" si="29">J67/J$104</f>
        <v>8809850.0629142988</v>
      </c>
      <c r="W67">
        <f t="shared" ref="W67:W89" si="30">K67/K$104</f>
        <v>8730917.5663775671</v>
      </c>
      <c r="X67">
        <f t="shared" ref="X67:X89" si="31">L67/L$104</f>
        <v>9158436.4694887493</v>
      </c>
      <c r="Y67">
        <f t="shared" ref="Y67:Y89" si="32">M67/M$104</f>
        <v>9325839.8020993564</v>
      </c>
    </row>
    <row r="68" spans="1:25" x14ac:dyDescent="0.25">
      <c r="A68" s="4" t="s">
        <v>103</v>
      </c>
      <c r="B68" s="4" t="s">
        <v>190</v>
      </c>
      <c r="C68">
        <v>693320</v>
      </c>
      <c r="D68">
        <v>716506</v>
      </c>
      <c r="E68">
        <v>647852</v>
      </c>
      <c r="F68">
        <v>245294</v>
      </c>
      <c r="G68">
        <v>207269</v>
      </c>
      <c r="H68">
        <v>272997</v>
      </c>
      <c r="I68">
        <v>573390</v>
      </c>
      <c r="J68">
        <v>680891</v>
      </c>
      <c r="K68">
        <v>684134</v>
      </c>
      <c r="L68">
        <v>667308</v>
      </c>
      <c r="M68">
        <v>726982</v>
      </c>
      <c r="O68">
        <f t="shared" si="22"/>
        <v>801526.01156069362</v>
      </c>
      <c r="P68">
        <f t="shared" si="23"/>
        <v>695899.84194309986</v>
      </c>
      <c r="Q68">
        <f t="shared" si="24"/>
        <v>708153.46917072439</v>
      </c>
      <c r="R68">
        <f t="shared" si="25"/>
        <v>269093.4791658278</v>
      </c>
      <c r="S68">
        <f t="shared" si="26"/>
        <v>223997.22514320037</v>
      </c>
      <c r="T68">
        <f t="shared" si="27"/>
        <v>253849.45235460316</v>
      </c>
      <c r="U68">
        <f t="shared" si="28"/>
        <v>700228.26388376649</v>
      </c>
      <c r="V68">
        <f t="shared" si="29"/>
        <v>651839.83625163278</v>
      </c>
      <c r="W68">
        <f t="shared" si="30"/>
        <v>654135.6712179454</v>
      </c>
      <c r="X68">
        <f t="shared" si="31"/>
        <v>681270.81754104327</v>
      </c>
      <c r="Y68">
        <f t="shared" si="32"/>
        <v>726881.20465418417</v>
      </c>
    </row>
    <row r="69" spans="1:25" x14ac:dyDescent="0.25">
      <c r="A69" s="4" t="s">
        <v>104</v>
      </c>
      <c r="B69" s="4" t="s">
        <v>191</v>
      </c>
      <c r="C69">
        <v>15449836</v>
      </c>
      <c r="D69">
        <v>15157108</v>
      </c>
      <c r="E69">
        <v>14427283</v>
      </c>
      <c r="F69">
        <v>15258481</v>
      </c>
      <c r="G69">
        <v>14774705</v>
      </c>
      <c r="H69">
        <v>15338333</v>
      </c>
      <c r="I69">
        <v>13397519</v>
      </c>
      <c r="J69">
        <v>17393164</v>
      </c>
      <c r="K69">
        <v>17811046</v>
      </c>
      <c r="L69">
        <v>15702717</v>
      </c>
      <c r="M69">
        <v>16115727</v>
      </c>
      <c r="O69">
        <f t="shared" si="22"/>
        <v>17861082.080924857</v>
      </c>
      <c r="P69">
        <f t="shared" si="23"/>
        <v>14721201.30398698</v>
      </c>
      <c r="Q69">
        <f t="shared" si="24"/>
        <v>15770161.25157878</v>
      </c>
      <c r="R69">
        <f t="shared" si="25"/>
        <v>16738924.470536089</v>
      </c>
      <c r="S69">
        <f t="shared" si="26"/>
        <v>15967138.946535025</v>
      </c>
      <c r="T69">
        <f t="shared" si="27"/>
        <v>14262528.27716985</v>
      </c>
      <c r="U69">
        <f t="shared" si="28"/>
        <v>16361152.914630139</v>
      </c>
      <c r="V69">
        <f t="shared" si="29"/>
        <v>16651060.410047708</v>
      </c>
      <c r="W69">
        <f t="shared" si="30"/>
        <v>17030056.290585909</v>
      </c>
      <c r="X69">
        <f t="shared" si="31"/>
        <v>16031282.178852402</v>
      </c>
      <c r="Y69">
        <f t="shared" si="32"/>
        <v>16113492.570157118</v>
      </c>
    </row>
    <row r="70" spans="1:25" x14ac:dyDescent="0.25">
      <c r="A70" s="4" t="s">
        <v>105</v>
      </c>
      <c r="B70" s="4" t="s">
        <v>192</v>
      </c>
      <c r="C70">
        <v>3140046</v>
      </c>
      <c r="D70">
        <v>3446367</v>
      </c>
      <c r="E70">
        <v>2931290</v>
      </c>
      <c r="F70">
        <v>3144707</v>
      </c>
      <c r="G70">
        <v>2650882</v>
      </c>
      <c r="H70">
        <v>3401605</v>
      </c>
      <c r="I70">
        <v>5763327</v>
      </c>
      <c r="J70">
        <v>5240538</v>
      </c>
      <c r="K70">
        <v>5200034</v>
      </c>
      <c r="L70">
        <v>5182123</v>
      </c>
      <c r="M70">
        <v>5191315</v>
      </c>
      <c r="O70">
        <f t="shared" si="22"/>
        <v>3630110.9826589595</v>
      </c>
      <c r="P70">
        <f t="shared" si="23"/>
        <v>3347252.1522191237</v>
      </c>
      <c r="Q70">
        <f t="shared" si="24"/>
        <v>3204131.78109422</v>
      </c>
      <c r="R70">
        <f t="shared" si="25"/>
        <v>3449820.002067449</v>
      </c>
      <c r="S70">
        <f t="shared" si="26"/>
        <v>2864828.8561340924</v>
      </c>
      <c r="T70">
        <f t="shared" si="27"/>
        <v>3163022.1811107076</v>
      </c>
      <c r="U70">
        <f t="shared" si="28"/>
        <v>7038219.1168392133</v>
      </c>
      <c r="V70">
        <f t="shared" si="29"/>
        <v>5016943.1403711597</v>
      </c>
      <c r="W70">
        <f t="shared" si="30"/>
        <v>4972019.708048624</v>
      </c>
      <c r="X70">
        <f t="shared" si="31"/>
        <v>5290554.2460276876</v>
      </c>
      <c r="Y70">
        <f t="shared" si="32"/>
        <v>5190595.2292344738</v>
      </c>
    </row>
    <row r="71" spans="1:25" x14ac:dyDescent="0.25">
      <c r="A71" s="4" t="s">
        <v>213</v>
      </c>
      <c r="B71" s="4" t="s">
        <v>193</v>
      </c>
      <c r="C71">
        <v>471114</v>
      </c>
      <c r="D71">
        <v>443855</v>
      </c>
      <c r="E71">
        <v>461989</v>
      </c>
      <c r="F71">
        <v>443610</v>
      </c>
      <c r="G71">
        <v>374752</v>
      </c>
      <c r="H71">
        <v>517954</v>
      </c>
      <c r="I71">
        <v>506134</v>
      </c>
      <c r="J71">
        <v>1513753</v>
      </c>
      <c r="K71">
        <v>2359764</v>
      </c>
      <c r="L71">
        <v>1802584</v>
      </c>
      <c r="M71">
        <v>1291892</v>
      </c>
      <c r="O71">
        <f t="shared" si="22"/>
        <v>544640.46242774569</v>
      </c>
      <c r="P71">
        <f t="shared" si="23"/>
        <v>431090.07369883102</v>
      </c>
      <c r="Q71">
        <f t="shared" si="24"/>
        <v>504990.51182787702</v>
      </c>
      <c r="R71">
        <f t="shared" si="25"/>
        <v>486650.95066635491</v>
      </c>
      <c r="S71">
        <f t="shared" si="26"/>
        <v>404997.4097277674</v>
      </c>
      <c r="T71">
        <f t="shared" si="27"/>
        <v>481625.58286309417</v>
      </c>
      <c r="U71">
        <f t="shared" si="28"/>
        <v>618094.72106689389</v>
      </c>
      <c r="V71">
        <f t="shared" si="29"/>
        <v>1449166.6179247748</v>
      </c>
      <c r="W71">
        <f t="shared" si="30"/>
        <v>2256291.6154670627</v>
      </c>
      <c r="X71">
        <f t="shared" si="31"/>
        <v>1840301.4430613809</v>
      </c>
      <c r="Y71">
        <f t="shared" si="32"/>
        <v>1291712.8804332202</v>
      </c>
    </row>
    <row r="72" spans="1:25" x14ac:dyDescent="0.25">
      <c r="A72" s="4" t="s">
        <v>106</v>
      </c>
      <c r="B72" s="4" t="s">
        <v>194</v>
      </c>
      <c r="C72">
        <v>266997</v>
      </c>
      <c r="D72">
        <v>261451</v>
      </c>
      <c r="E72">
        <v>259115</v>
      </c>
      <c r="F72">
        <v>271512</v>
      </c>
      <c r="G72">
        <v>267359</v>
      </c>
      <c r="H72">
        <v>291924</v>
      </c>
      <c r="I72">
        <v>333950</v>
      </c>
      <c r="J72">
        <v>457421</v>
      </c>
      <c r="K72">
        <v>453241</v>
      </c>
      <c r="L72">
        <v>385994</v>
      </c>
      <c r="M72">
        <v>371057</v>
      </c>
      <c r="O72">
        <f t="shared" si="22"/>
        <v>308667.05202312139</v>
      </c>
      <c r="P72">
        <f t="shared" si="23"/>
        <v>253931.87157660286</v>
      </c>
      <c r="Q72">
        <f t="shared" si="24"/>
        <v>283233.18622798455</v>
      </c>
      <c r="R72">
        <f t="shared" si="25"/>
        <v>297855.26231898146</v>
      </c>
      <c r="S72">
        <f t="shared" si="26"/>
        <v>288936.95688723784</v>
      </c>
      <c r="T72">
        <f t="shared" si="27"/>
        <v>271448.94460072886</v>
      </c>
      <c r="U72">
        <f t="shared" si="28"/>
        <v>407822.30022146151</v>
      </c>
      <c r="V72">
        <f t="shared" si="29"/>
        <v>437904.49534221797</v>
      </c>
      <c r="W72">
        <f t="shared" si="30"/>
        <v>433367.00961871911</v>
      </c>
      <c r="X72">
        <f t="shared" si="31"/>
        <v>394070.57602477039</v>
      </c>
      <c r="Y72">
        <f t="shared" si="32"/>
        <v>371005.55330856558</v>
      </c>
    </row>
    <row r="73" spans="1:25" x14ac:dyDescent="0.25">
      <c r="A73" s="4" t="s">
        <v>107</v>
      </c>
      <c r="B73" s="4" t="s">
        <v>195</v>
      </c>
      <c r="C73">
        <v>2796</v>
      </c>
      <c r="D73">
        <v>1640</v>
      </c>
      <c r="E73">
        <v>2374</v>
      </c>
      <c r="F73">
        <v>4019</v>
      </c>
      <c r="G73">
        <v>2969</v>
      </c>
      <c r="H73">
        <v>5112</v>
      </c>
      <c r="I73">
        <v>9762</v>
      </c>
      <c r="J73">
        <v>13203</v>
      </c>
      <c r="K73">
        <v>10374</v>
      </c>
      <c r="L73">
        <v>10367</v>
      </c>
      <c r="M73">
        <v>10275</v>
      </c>
      <c r="O73">
        <f t="shared" si="22"/>
        <v>3232.3699421965316</v>
      </c>
      <c r="P73">
        <f t="shared" si="23"/>
        <v>1592.8348691939548</v>
      </c>
      <c r="Q73">
        <f t="shared" si="24"/>
        <v>2594.9697397110754</v>
      </c>
      <c r="R73">
        <f t="shared" si="25"/>
        <v>4408.9406702465694</v>
      </c>
      <c r="S73">
        <f t="shared" si="26"/>
        <v>3208.6214602770401</v>
      </c>
      <c r="T73">
        <f t="shared" si="27"/>
        <v>4753.4529699474033</v>
      </c>
      <c r="U73">
        <f t="shared" si="28"/>
        <v>11921.429240191368</v>
      </c>
      <c r="V73">
        <f t="shared" si="29"/>
        <v>12639.675598635182</v>
      </c>
      <c r="W73">
        <f t="shared" si="30"/>
        <v>9919.1144618086</v>
      </c>
      <c r="X73">
        <f t="shared" si="31"/>
        <v>10583.920117019421</v>
      </c>
      <c r="Y73">
        <f t="shared" si="32"/>
        <v>10273.575381263556</v>
      </c>
    </row>
    <row r="74" spans="1:25" x14ac:dyDescent="0.25">
      <c r="A74" s="4" t="s">
        <v>108</v>
      </c>
      <c r="B74" s="4" t="s">
        <v>196</v>
      </c>
      <c r="C74">
        <v>227823</v>
      </c>
      <c r="D74">
        <v>222276</v>
      </c>
      <c r="E74">
        <v>204211</v>
      </c>
      <c r="F74">
        <v>392763</v>
      </c>
      <c r="G74">
        <v>351563</v>
      </c>
      <c r="H74">
        <v>367125</v>
      </c>
      <c r="I74">
        <v>464912</v>
      </c>
      <c r="J74">
        <v>482443</v>
      </c>
      <c r="K74">
        <v>476918</v>
      </c>
      <c r="L74">
        <v>497221</v>
      </c>
      <c r="M74">
        <v>489678</v>
      </c>
      <c r="O74">
        <f t="shared" si="22"/>
        <v>263379.19075144507</v>
      </c>
      <c r="P74">
        <f t="shared" si="23"/>
        <v>215883.51425911923</v>
      </c>
      <c r="Q74">
        <f t="shared" si="24"/>
        <v>223218.77233198754</v>
      </c>
      <c r="R74">
        <f t="shared" si="25"/>
        <v>430870.55597612669</v>
      </c>
      <c r="S74">
        <f t="shared" si="26"/>
        <v>379936.87653734494</v>
      </c>
      <c r="T74">
        <f t="shared" si="27"/>
        <v>341375.47370734363</v>
      </c>
      <c r="U74">
        <f t="shared" si="28"/>
        <v>567754.09863919788</v>
      </c>
      <c r="V74">
        <f t="shared" si="29"/>
        <v>461858.89682892925</v>
      </c>
      <c r="W74">
        <f t="shared" si="30"/>
        <v>456005.80594725604</v>
      </c>
      <c r="X74">
        <f t="shared" si="31"/>
        <v>507624.90059848689</v>
      </c>
      <c r="Y74">
        <f t="shared" si="32"/>
        <v>489610.10662251827</v>
      </c>
    </row>
    <row r="75" spans="1:25" x14ac:dyDescent="0.25">
      <c r="A75" s="4" t="s">
        <v>109</v>
      </c>
      <c r="B75" s="4" t="s">
        <v>197</v>
      </c>
      <c r="C75">
        <v>442404</v>
      </c>
      <c r="D75">
        <v>492538</v>
      </c>
      <c r="E75">
        <v>464062</v>
      </c>
      <c r="F75">
        <v>472548</v>
      </c>
      <c r="G75">
        <v>463242</v>
      </c>
      <c r="H75">
        <v>483416</v>
      </c>
      <c r="I75">
        <v>338879</v>
      </c>
      <c r="J75">
        <v>551556</v>
      </c>
      <c r="K75">
        <v>546456</v>
      </c>
      <c r="L75">
        <v>549224</v>
      </c>
      <c r="M75">
        <v>557101</v>
      </c>
      <c r="O75">
        <f t="shared" si="22"/>
        <v>511449.71098265896</v>
      </c>
      <c r="P75">
        <f t="shared" si="23"/>
        <v>478372.98829454399</v>
      </c>
      <c r="Q75">
        <f t="shared" si="24"/>
        <v>507256.46476402745</v>
      </c>
      <c r="R75">
        <f t="shared" si="25"/>
        <v>518396.63992129278</v>
      </c>
      <c r="S75">
        <f t="shared" si="26"/>
        <v>500629.24301167286</v>
      </c>
      <c r="T75">
        <f t="shared" si="27"/>
        <v>449510.01974180242</v>
      </c>
      <c r="U75">
        <f t="shared" si="28"/>
        <v>413841.63280954835</v>
      </c>
      <c r="V75">
        <f t="shared" si="29"/>
        <v>528023.0943331687</v>
      </c>
      <c r="W75">
        <f t="shared" si="30"/>
        <v>522494.66091595148</v>
      </c>
      <c r="X75">
        <f t="shared" si="31"/>
        <v>560716.01643193536</v>
      </c>
      <c r="Y75">
        <f t="shared" si="32"/>
        <v>557023.7584892757</v>
      </c>
    </row>
    <row r="76" spans="1:25" x14ac:dyDescent="0.25">
      <c r="A76" s="4" t="s">
        <v>110</v>
      </c>
      <c r="B76" s="4" t="s">
        <v>198</v>
      </c>
      <c r="C76">
        <v>298444</v>
      </c>
      <c r="D76">
        <v>351228</v>
      </c>
      <c r="E76">
        <v>289442</v>
      </c>
      <c r="F76">
        <v>309387</v>
      </c>
      <c r="G76">
        <v>301849</v>
      </c>
      <c r="H76">
        <v>327963</v>
      </c>
      <c r="I76">
        <v>507830</v>
      </c>
      <c r="J76">
        <v>690141</v>
      </c>
      <c r="K76">
        <v>572124</v>
      </c>
      <c r="L76">
        <v>481618</v>
      </c>
      <c r="M76">
        <v>418431</v>
      </c>
      <c r="O76">
        <f t="shared" si="22"/>
        <v>345021.96531791909</v>
      </c>
      <c r="P76">
        <f t="shared" si="23"/>
        <v>341126.9545349112</v>
      </c>
      <c r="Q76">
        <f t="shared" si="24"/>
        <v>316382.99553557415</v>
      </c>
      <c r="R76">
        <f t="shared" si="25"/>
        <v>339405.05776202423</v>
      </c>
      <c r="S76">
        <f t="shared" si="26"/>
        <v>326210.56893336622</v>
      </c>
      <c r="T76">
        <f t="shared" si="27"/>
        <v>304960.23012184276</v>
      </c>
      <c r="U76">
        <f t="shared" si="28"/>
        <v>620165.88926924637</v>
      </c>
      <c r="V76">
        <f t="shared" si="29"/>
        <v>660695.17210616393</v>
      </c>
      <c r="W76">
        <f t="shared" si="30"/>
        <v>547037.15465083707</v>
      </c>
      <c r="X76">
        <f t="shared" si="31"/>
        <v>491695.42190784792</v>
      </c>
      <c r="Y76">
        <f t="shared" si="32"/>
        <v>418372.98494963418</v>
      </c>
    </row>
    <row r="77" spans="1:25" x14ac:dyDescent="0.25">
      <c r="A77" s="4" t="s">
        <v>111</v>
      </c>
      <c r="B77" s="4" t="s">
        <v>199</v>
      </c>
      <c r="C77">
        <v>486170</v>
      </c>
      <c r="D77">
        <v>428200</v>
      </c>
      <c r="E77">
        <v>425148</v>
      </c>
      <c r="F77">
        <v>409185</v>
      </c>
      <c r="G77">
        <v>433054</v>
      </c>
      <c r="H77">
        <v>481298</v>
      </c>
      <c r="I77">
        <v>542995</v>
      </c>
      <c r="J77">
        <v>994839</v>
      </c>
      <c r="K77">
        <v>809301</v>
      </c>
      <c r="L77">
        <v>676873</v>
      </c>
      <c r="M77">
        <v>611141</v>
      </c>
      <c r="O77">
        <f t="shared" si="22"/>
        <v>562046.24277456652</v>
      </c>
      <c r="P77">
        <f t="shared" si="23"/>
        <v>415885.29938344605</v>
      </c>
      <c r="Q77">
        <f t="shared" si="24"/>
        <v>464720.38538276509</v>
      </c>
      <c r="R77">
        <f t="shared" si="25"/>
        <v>448885.88906564878</v>
      </c>
      <c r="S77">
        <f t="shared" si="26"/>
        <v>468004.83592415403</v>
      </c>
      <c r="T77">
        <f t="shared" si="27"/>
        <v>447540.57267796271</v>
      </c>
      <c r="U77">
        <f t="shared" si="28"/>
        <v>663109.65686106449</v>
      </c>
      <c r="V77">
        <f t="shared" si="29"/>
        <v>952392.8071552394</v>
      </c>
      <c r="W77">
        <f t="shared" si="30"/>
        <v>773814.27154965897</v>
      </c>
      <c r="X77">
        <f t="shared" si="31"/>
        <v>691035.95653200406</v>
      </c>
      <c r="Y77">
        <f t="shared" si="32"/>
        <v>611056.26589594071</v>
      </c>
    </row>
    <row r="78" spans="1:25" x14ac:dyDescent="0.25">
      <c r="A78" s="4" t="s">
        <v>112</v>
      </c>
      <c r="B78" s="4" t="s">
        <v>200</v>
      </c>
      <c r="C78">
        <v>2308255</v>
      </c>
      <c r="D78">
        <v>1829925</v>
      </c>
      <c r="E78">
        <v>1951478</v>
      </c>
      <c r="F78">
        <v>1673109</v>
      </c>
      <c r="G78">
        <v>1594793</v>
      </c>
      <c r="H78">
        <v>1996525</v>
      </c>
      <c r="I78">
        <v>6293264</v>
      </c>
      <c r="J78">
        <v>9224129</v>
      </c>
      <c r="K78">
        <v>10080065</v>
      </c>
      <c r="L78">
        <v>7427451</v>
      </c>
      <c r="M78">
        <v>7958802</v>
      </c>
      <c r="O78">
        <f t="shared" si="22"/>
        <v>2668502.8901734105</v>
      </c>
      <c r="P78">
        <f t="shared" si="23"/>
        <v>1777297.7731766754</v>
      </c>
      <c r="Q78">
        <f t="shared" si="24"/>
        <v>2133119.7799965837</v>
      </c>
      <c r="R78">
        <f t="shared" si="25"/>
        <v>1835441.2331066353</v>
      </c>
      <c r="S78">
        <f t="shared" si="26"/>
        <v>1723505.2356010785</v>
      </c>
      <c r="T78">
        <f t="shared" si="27"/>
        <v>1856492.1147934741</v>
      </c>
      <c r="U78">
        <f t="shared" si="28"/>
        <v>7685382.2439913638</v>
      </c>
      <c r="V78">
        <f t="shared" si="29"/>
        <v>8830568.6768130828</v>
      </c>
      <c r="W78">
        <f t="shared" si="30"/>
        <v>9638068.1046337672</v>
      </c>
      <c r="X78">
        <f t="shared" si="31"/>
        <v>7582863.7076373119</v>
      </c>
      <c r="Y78">
        <f t="shared" si="32"/>
        <v>7957698.5198589927</v>
      </c>
    </row>
    <row r="79" spans="1:25" x14ac:dyDescent="0.25">
      <c r="A79" s="4" t="s">
        <v>113</v>
      </c>
      <c r="B79" s="4" t="s">
        <v>201</v>
      </c>
      <c r="C79">
        <v>13598</v>
      </c>
      <c r="D79">
        <v>12231</v>
      </c>
      <c r="E79">
        <v>11133</v>
      </c>
      <c r="F79">
        <v>11947</v>
      </c>
      <c r="G79">
        <v>9302</v>
      </c>
      <c r="H79">
        <v>14228</v>
      </c>
      <c r="I79">
        <v>28589</v>
      </c>
      <c r="J79">
        <v>29953</v>
      </c>
      <c r="K79">
        <v>28621</v>
      </c>
      <c r="L79">
        <v>27474</v>
      </c>
      <c r="M79">
        <v>26733</v>
      </c>
      <c r="O79">
        <f t="shared" si="22"/>
        <v>15720.231213872832</v>
      </c>
      <c r="P79">
        <f t="shared" si="23"/>
        <v>11879.245905555648</v>
      </c>
      <c r="Q79">
        <f t="shared" si="24"/>
        <v>12169.249415418451</v>
      </c>
      <c r="R79">
        <f t="shared" si="25"/>
        <v>13106.149337505787</v>
      </c>
      <c r="S79">
        <f t="shared" si="26"/>
        <v>10052.743962107454</v>
      </c>
      <c r="T79">
        <f t="shared" si="27"/>
        <v>13230.072155010104</v>
      </c>
      <c r="U79">
        <f t="shared" si="28"/>
        <v>34913.105977036575</v>
      </c>
      <c r="V79">
        <f t="shared" si="29"/>
        <v>28675.013497380867</v>
      </c>
      <c r="W79">
        <f t="shared" si="30"/>
        <v>27366.008773031033</v>
      </c>
      <c r="X79">
        <f t="shared" si="31"/>
        <v>28048.868650042594</v>
      </c>
      <c r="Y79">
        <f t="shared" si="32"/>
        <v>26729.293495602786</v>
      </c>
    </row>
    <row r="80" spans="1:25" x14ac:dyDescent="0.25">
      <c r="A80" s="4" t="s">
        <v>114</v>
      </c>
      <c r="B80" s="4" t="s">
        <v>202</v>
      </c>
      <c r="C80">
        <v>6414</v>
      </c>
      <c r="D80">
        <v>7948</v>
      </c>
      <c r="E80">
        <v>5431</v>
      </c>
      <c r="F80">
        <v>5542</v>
      </c>
      <c r="G80">
        <v>4989</v>
      </c>
      <c r="H80">
        <v>5201</v>
      </c>
      <c r="I80">
        <v>4260</v>
      </c>
      <c r="J80">
        <v>6534</v>
      </c>
      <c r="K80">
        <v>5664</v>
      </c>
      <c r="L80">
        <v>5341</v>
      </c>
      <c r="M80">
        <v>4676</v>
      </c>
      <c r="O80">
        <f t="shared" si="22"/>
        <v>7415.0289017341038</v>
      </c>
      <c r="P80">
        <f t="shared" si="23"/>
        <v>7719.4216709472885</v>
      </c>
      <c r="Q80">
        <f t="shared" si="24"/>
        <v>5936.5124921528441</v>
      </c>
      <c r="R80">
        <f t="shared" si="25"/>
        <v>6079.7086823852915</v>
      </c>
      <c r="S80">
        <f t="shared" si="26"/>
        <v>5391.6512176901833</v>
      </c>
      <c r="T80">
        <f t="shared" si="27"/>
        <v>4836.2106605431236</v>
      </c>
      <c r="U80">
        <f t="shared" si="28"/>
        <v>5202.3446592107384</v>
      </c>
      <c r="V80">
        <f t="shared" si="29"/>
        <v>6255.2177809196601</v>
      </c>
      <c r="W80">
        <f t="shared" si="30"/>
        <v>5415.6414412650774</v>
      </c>
      <c r="X80">
        <f t="shared" si="31"/>
        <v>5452.7556038391749</v>
      </c>
      <c r="Y80">
        <f t="shared" si="32"/>
        <v>4675.3516771570203</v>
      </c>
    </row>
    <row r="81" spans="1:25" x14ac:dyDescent="0.25">
      <c r="A81" s="4" t="s">
        <v>115</v>
      </c>
      <c r="B81" s="4" t="s">
        <v>203</v>
      </c>
      <c r="C81">
        <v>8458</v>
      </c>
      <c r="D81">
        <v>7545</v>
      </c>
      <c r="E81">
        <v>8060</v>
      </c>
      <c r="F81">
        <v>10992</v>
      </c>
      <c r="G81">
        <v>9388</v>
      </c>
      <c r="H81">
        <v>10753</v>
      </c>
      <c r="I81">
        <v>19363</v>
      </c>
      <c r="J81">
        <v>22284</v>
      </c>
      <c r="K81">
        <v>21389</v>
      </c>
      <c r="L81">
        <v>21132</v>
      </c>
      <c r="M81">
        <v>17144</v>
      </c>
      <c r="O81">
        <f t="shared" si="22"/>
        <v>9778.0346820809245</v>
      </c>
      <c r="P81">
        <f t="shared" si="23"/>
        <v>7328.0116390660914</v>
      </c>
      <c r="Q81">
        <f t="shared" si="24"/>
        <v>8810.2173976711329</v>
      </c>
      <c r="R81">
        <f t="shared" si="25"/>
        <v>12058.491128974942</v>
      </c>
      <c r="S81">
        <f t="shared" si="26"/>
        <v>10145.684832967616</v>
      </c>
      <c r="T81">
        <f t="shared" si="27"/>
        <v>9998.8027750086912</v>
      </c>
      <c r="U81">
        <f t="shared" si="28"/>
        <v>23646.244046079231</v>
      </c>
      <c r="V81">
        <f t="shared" si="29"/>
        <v>21333.222073770081</v>
      </c>
      <c r="W81">
        <f t="shared" si="30"/>
        <v>20451.121961020257</v>
      </c>
      <c r="X81">
        <f t="shared" si="31"/>
        <v>21574.168024776154</v>
      </c>
      <c r="Y81">
        <f t="shared" si="32"/>
        <v>17141.623001107775</v>
      </c>
    </row>
    <row r="82" spans="1:25" x14ac:dyDescent="0.25">
      <c r="A82" s="4" t="s">
        <v>116</v>
      </c>
      <c r="B82" s="4" t="s">
        <v>204</v>
      </c>
      <c r="C82">
        <v>382216</v>
      </c>
      <c r="D82">
        <v>352336</v>
      </c>
      <c r="E82">
        <v>358410</v>
      </c>
      <c r="F82">
        <v>371837</v>
      </c>
      <c r="G82">
        <v>331379</v>
      </c>
      <c r="H82">
        <v>412635</v>
      </c>
      <c r="I82">
        <v>394490</v>
      </c>
      <c r="J82">
        <v>533051</v>
      </c>
      <c r="K82">
        <v>546263</v>
      </c>
      <c r="L82">
        <v>489478</v>
      </c>
      <c r="M82">
        <v>500441</v>
      </c>
      <c r="O82">
        <f t="shared" si="22"/>
        <v>441868.20809248555</v>
      </c>
      <c r="P82">
        <f t="shared" si="23"/>
        <v>342203.08931239101</v>
      </c>
      <c r="Q82">
        <f t="shared" si="24"/>
        <v>391770.47363515018</v>
      </c>
      <c r="R82">
        <f t="shared" si="25"/>
        <v>407914.22542982671</v>
      </c>
      <c r="S82">
        <f t="shared" si="26"/>
        <v>358123.87028802471</v>
      </c>
      <c r="T82">
        <f t="shared" si="27"/>
        <v>383693.47931421106</v>
      </c>
      <c r="U82">
        <f t="shared" si="28"/>
        <v>481754.2123502451</v>
      </c>
      <c r="V82">
        <f t="shared" si="29"/>
        <v>510307.63595607685</v>
      </c>
      <c r="W82">
        <f t="shared" si="30"/>
        <v>522310.12369876145</v>
      </c>
      <c r="X82">
        <f t="shared" si="31"/>
        <v>499719.88531286118</v>
      </c>
      <c r="Y82">
        <f t="shared" si="32"/>
        <v>500371.61434305744</v>
      </c>
    </row>
    <row r="83" spans="1:25" x14ac:dyDescent="0.25">
      <c r="A83" s="4" t="s">
        <v>117</v>
      </c>
      <c r="B83" s="4" t="s">
        <v>205</v>
      </c>
      <c r="C83">
        <v>283009</v>
      </c>
      <c r="D83">
        <v>305658</v>
      </c>
      <c r="E83">
        <v>315158</v>
      </c>
      <c r="F83">
        <v>323806</v>
      </c>
      <c r="G83">
        <v>286549</v>
      </c>
      <c r="H83">
        <v>339282</v>
      </c>
      <c r="I83">
        <v>209115</v>
      </c>
      <c r="J83">
        <v>309822</v>
      </c>
      <c r="K83">
        <v>342696</v>
      </c>
      <c r="L83">
        <v>299958</v>
      </c>
      <c r="M83">
        <v>267934</v>
      </c>
      <c r="O83">
        <f t="shared" si="22"/>
        <v>327178.03468208091</v>
      </c>
      <c r="P83">
        <f t="shared" si="23"/>
        <v>296867.51246834506</v>
      </c>
      <c r="Q83">
        <f t="shared" si="24"/>
        <v>344492.61719792045</v>
      </c>
      <c r="R83">
        <f t="shared" si="25"/>
        <v>355223.05117438681</v>
      </c>
      <c r="S83">
        <f t="shared" si="26"/>
        <v>309675.7395826627</v>
      </c>
      <c r="T83">
        <f t="shared" si="27"/>
        <v>315485.33461457258</v>
      </c>
      <c r="U83">
        <f t="shared" si="28"/>
        <v>255372.84117625671</v>
      </c>
      <c r="V83">
        <f t="shared" si="29"/>
        <v>296603.01244568272</v>
      </c>
      <c r="W83">
        <f t="shared" si="30"/>
        <v>327669.25482976291</v>
      </c>
      <c r="X83">
        <f t="shared" si="31"/>
        <v>306234.35038689221</v>
      </c>
      <c r="Y83">
        <f t="shared" si="32"/>
        <v>267896.85121201648</v>
      </c>
    </row>
    <row r="84" spans="1:25" x14ac:dyDescent="0.25">
      <c r="A84" s="4" t="s">
        <v>118</v>
      </c>
      <c r="B84" s="4" t="s">
        <v>206</v>
      </c>
      <c r="C84">
        <v>232202</v>
      </c>
      <c r="D84">
        <v>251605</v>
      </c>
      <c r="E84">
        <v>255886</v>
      </c>
      <c r="F84">
        <v>230822</v>
      </c>
      <c r="G84">
        <v>234924</v>
      </c>
      <c r="H84">
        <v>310214</v>
      </c>
      <c r="I84">
        <v>244050</v>
      </c>
      <c r="J84">
        <v>297326</v>
      </c>
      <c r="K84">
        <v>297759</v>
      </c>
      <c r="L84">
        <v>273145</v>
      </c>
      <c r="M84">
        <v>286242</v>
      </c>
      <c r="O84">
        <f t="shared" si="22"/>
        <v>268441.61849710986</v>
      </c>
      <c r="P84">
        <f t="shared" si="23"/>
        <v>244369.03491679573</v>
      </c>
      <c r="Q84">
        <f t="shared" si="24"/>
        <v>279703.63387350814</v>
      </c>
      <c r="R84">
        <f t="shared" si="25"/>
        <v>253217.34346545249</v>
      </c>
      <c r="S84">
        <f t="shared" si="26"/>
        <v>253884.19937154712</v>
      </c>
      <c r="T84">
        <f t="shared" si="27"/>
        <v>288456.11494899529</v>
      </c>
      <c r="U84">
        <f t="shared" si="28"/>
        <v>298035.73100478423</v>
      </c>
      <c r="V84">
        <f t="shared" si="29"/>
        <v>284640.17170641554</v>
      </c>
      <c r="W84">
        <f t="shared" si="30"/>
        <v>284702.68006879382</v>
      </c>
      <c r="X84">
        <f t="shared" si="31"/>
        <v>278860.31256518472</v>
      </c>
      <c r="Y84">
        <f t="shared" si="32"/>
        <v>286202.31282565865</v>
      </c>
    </row>
    <row r="85" spans="1:25" x14ac:dyDescent="0.25">
      <c r="A85" s="4" t="s">
        <v>119</v>
      </c>
      <c r="B85" s="4" t="s">
        <v>207</v>
      </c>
      <c r="C85">
        <v>627660</v>
      </c>
      <c r="D85">
        <v>617458</v>
      </c>
      <c r="E85">
        <v>619980</v>
      </c>
      <c r="F85">
        <v>617703</v>
      </c>
      <c r="G85">
        <v>678953</v>
      </c>
      <c r="H85">
        <v>676820</v>
      </c>
      <c r="I85">
        <v>291092</v>
      </c>
      <c r="J85">
        <v>728494</v>
      </c>
      <c r="K85">
        <v>694849</v>
      </c>
      <c r="L85">
        <v>569148</v>
      </c>
      <c r="M85">
        <v>545093</v>
      </c>
      <c r="O85">
        <f t="shared" si="22"/>
        <v>725618.49710982665</v>
      </c>
      <c r="P85">
        <f t="shared" si="23"/>
        <v>599700.38576997619</v>
      </c>
      <c r="Q85">
        <f t="shared" si="24"/>
        <v>677687.16900845512</v>
      </c>
      <c r="R85">
        <f t="shared" si="25"/>
        <v>677635.20249647088</v>
      </c>
      <c r="S85">
        <f t="shared" si="26"/>
        <v>733749.80340837897</v>
      </c>
      <c r="T85">
        <f t="shared" si="27"/>
        <v>629348.99043814582</v>
      </c>
      <c r="U85">
        <f t="shared" si="28"/>
        <v>355483.78205140197</v>
      </c>
      <c r="V85">
        <f t="shared" si="29"/>
        <v>697411.78789306502</v>
      </c>
      <c r="W85">
        <f t="shared" si="30"/>
        <v>664380.83330183581</v>
      </c>
      <c r="X85">
        <f t="shared" si="31"/>
        <v>581056.90814713703</v>
      </c>
      <c r="Y85">
        <f t="shared" si="32"/>
        <v>545017.42338677333</v>
      </c>
    </row>
    <row r="86" spans="1:25" x14ac:dyDescent="0.25">
      <c r="A86" s="4" t="s">
        <v>120</v>
      </c>
      <c r="B86" s="4" t="s">
        <v>208</v>
      </c>
      <c r="C86">
        <v>116759</v>
      </c>
      <c r="D86">
        <v>103294</v>
      </c>
      <c r="E86">
        <v>108909</v>
      </c>
      <c r="F86">
        <v>124372</v>
      </c>
      <c r="G86">
        <v>90485</v>
      </c>
      <c r="H86">
        <v>198332</v>
      </c>
      <c r="I86">
        <v>633937</v>
      </c>
      <c r="J86">
        <v>449392</v>
      </c>
      <c r="K86">
        <v>566102</v>
      </c>
      <c r="L86">
        <v>258968</v>
      </c>
      <c r="M86">
        <v>201832</v>
      </c>
      <c r="O86">
        <f t="shared" si="22"/>
        <v>134981.5028901734</v>
      </c>
      <c r="P86">
        <f t="shared" si="23"/>
        <v>100323.34449909779</v>
      </c>
      <c r="Q86">
        <f t="shared" si="24"/>
        <v>119046.14969763838</v>
      </c>
      <c r="R86">
        <f t="shared" si="25"/>
        <v>136439.10650408218</v>
      </c>
      <c r="S86">
        <f t="shared" si="26"/>
        <v>97787.84534630111</v>
      </c>
      <c r="T86">
        <f t="shared" si="27"/>
        <v>184421.32911494689</v>
      </c>
      <c r="U86">
        <f t="shared" si="28"/>
        <v>774168.72446621547</v>
      </c>
      <c r="V86">
        <f t="shared" si="29"/>
        <v>430218.06382048485</v>
      </c>
      <c r="W86">
        <f t="shared" si="30"/>
        <v>541279.2110139553</v>
      </c>
      <c r="X86">
        <f t="shared" si="31"/>
        <v>264386.67163733824</v>
      </c>
      <c r="Y86">
        <f t="shared" si="32"/>
        <v>201804.01618989644</v>
      </c>
    </row>
    <row r="87" spans="1:25" x14ac:dyDescent="0.25">
      <c r="A87" s="4" t="s">
        <v>121</v>
      </c>
      <c r="B87" s="4" t="s">
        <v>209</v>
      </c>
      <c r="C87">
        <v>406529</v>
      </c>
      <c r="D87">
        <v>404901</v>
      </c>
      <c r="E87">
        <v>461911</v>
      </c>
      <c r="F87">
        <v>416316</v>
      </c>
      <c r="G87">
        <v>327044</v>
      </c>
      <c r="H87">
        <v>813274</v>
      </c>
      <c r="I87">
        <v>196199</v>
      </c>
      <c r="J87">
        <v>335750</v>
      </c>
      <c r="K87">
        <v>427956</v>
      </c>
      <c r="L87">
        <v>441297</v>
      </c>
      <c r="M87">
        <v>356175</v>
      </c>
      <c r="O87">
        <f t="shared" si="22"/>
        <v>469975.72254335263</v>
      </c>
      <c r="P87">
        <f t="shared" si="23"/>
        <v>393256.360592379</v>
      </c>
      <c r="Q87">
        <f t="shared" si="24"/>
        <v>504905.25165951246</v>
      </c>
      <c r="R87">
        <f t="shared" si="25"/>
        <v>456708.7693641131</v>
      </c>
      <c r="S87">
        <f t="shared" si="26"/>
        <v>353439.00197199202</v>
      </c>
      <c r="T87">
        <f t="shared" si="27"/>
        <v>756232.33777014958</v>
      </c>
      <c r="U87">
        <f t="shared" si="28"/>
        <v>239599.72295598302</v>
      </c>
      <c r="V87">
        <f t="shared" si="29"/>
        <v>321424.75817933516</v>
      </c>
      <c r="W87">
        <f t="shared" si="30"/>
        <v>409190.72186406027</v>
      </c>
      <c r="X87">
        <f t="shared" si="31"/>
        <v>450530.7413794077</v>
      </c>
      <c r="Y87">
        <f t="shared" si="32"/>
        <v>356125.61668336223</v>
      </c>
    </row>
    <row r="88" spans="1:25" x14ac:dyDescent="0.25">
      <c r="A88" s="4" t="s">
        <v>122</v>
      </c>
      <c r="B88" s="4" t="s">
        <v>210</v>
      </c>
      <c r="C88">
        <v>422302</v>
      </c>
      <c r="D88">
        <v>384086</v>
      </c>
      <c r="E88">
        <v>428762</v>
      </c>
      <c r="F88">
        <v>392515</v>
      </c>
      <c r="G88">
        <v>348620</v>
      </c>
      <c r="H88">
        <v>407737</v>
      </c>
      <c r="I88">
        <v>233216</v>
      </c>
      <c r="J88">
        <v>391113</v>
      </c>
      <c r="K88">
        <v>449768</v>
      </c>
      <c r="L88">
        <v>393732</v>
      </c>
      <c r="M88">
        <v>412793</v>
      </c>
      <c r="O88">
        <f t="shared" si="22"/>
        <v>488210.40462427743</v>
      </c>
      <c r="P88">
        <f t="shared" si="23"/>
        <v>373039.98388367641</v>
      </c>
      <c r="Q88">
        <f t="shared" si="24"/>
        <v>468670.77318365633</v>
      </c>
      <c r="R88">
        <f t="shared" si="25"/>
        <v>430598.49394919933</v>
      </c>
      <c r="S88">
        <f t="shared" si="26"/>
        <v>376756.35347988608</v>
      </c>
      <c r="T88">
        <f t="shared" si="27"/>
        <v>379139.01674637018</v>
      </c>
      <c r="U88">
        <f t="shared" si="28"/>
        <v>284805.16714612476</v>
      </c>
      <c r="V88">
        <f t="shared" si="29"/>
        <v>374425.61860251473</v>
      </c>
      <c r="W88">
        <f t="shared" si="30"/>
        <v>430046.29586068349</v>
      </c>
      <c r="X88">
        <f t="shared" si="31"/>
        <v>401970.48668990936</v>
      </c>
      <c r="Y88">
        <f t="shared" si="32"/>
        <v>412735.76665283961</v>
      </c>
    </row>
    <row r="89" spans="1:25" x14ac:dyDescent="0.25">
      <c r="A89" s="4" t="s">
        <v>123</v>
      </c>
      <c r="B89" s="4" t="s">
        <v>211</v>
      </c>
      <c r="C89">
        <v>178540</v>
      </c>
      <c r="D89">
        <v>117720</v>
      </c>
      <c r="E89">
        <v>119328</v>
      </c>
      <c r="F89">
        <v>116892</v>
      </c>
      <c r="G89">
        <v>107417</v>
      </c>
      <c r="H89">
        <v>159566</v>
      </c>
      <c r="I89">
        <v>135577</v>
      </c>
      <c r="J89">
        <v>196814</v>
      </c>
      <c r="K89">
        <v>204582</v>
      </c>
      <c r="L89">
        <v>164437</v>
      </c>
      <c r="M89">
        <v>156915</v>
      </c>
      <c r="O89">
        <f t="shared" si="22"/>
        <v>206404.62427745666</v>
      </c>
      <c r="P89">
        <f t="shared" si="23"/>
        <v>114334.4639033612</v>
      </c>
      <c r="Q89">
        <f t="shared" si="24"/>
        <v>130434.94064879663</v>
      </c>
      <c r="R89">
        <f t="shared" si="25"/>
        <v>128233.36472417566</v>
      </c>
      <c r="S89">
        <f t="shared" si="26"/>
        <v>116086.38982774632</v>
      </c>
      <c r="T89">
        <f t="shared" si="27"/>
        <v>148374.31075951239</v>
      </c>
      <c r="U89">
        <f t="shared" si="28"/>
        <v>165567.67179854796</v>
      </c>
      <c r="V89">
        <f t="shared" si="29"/>
        <v>188416.65631067066</v>
      </c>
      <c r="W89">
        <f t="shared" si="30"/>
        <v>195611.3625241688</v>
      </c>
      <c r="X89">
        <f t="shared" si="31"/>
        <v>167877.69579264228</v>
      </c>
      <c r="Y89">
        <f t="shared" si="32"/>
        <v>156893.24388817235</v>
      </c>
    </row>
    <row r="92" spans="1:25" x14ac:dyDescent="0.25">
      <c r="A92" t="s">
        <v>214</v>
      </c>
    </row>
    <row r="93" spans="1:25" x14ac:dyDescent="0.25">
      <c r="A93" t="s">
        <v>17</v>
      </c>
      <c r="C93">
        <v>6976501</v>
      </c>
      <c r="D93">
        <v>6636025</v>
      </c>
      <c r="E93">
        <v>6648018</v>
      </c>
      <c r="F93">
        <v>6548806</v>
      </c>
      <c r="G93">
        <v>5248834</v>
      </c>
      <c r="H93">
        <v>6799327</v>
      </c>
      <c r="I93">
        <v>5434616</v>
      </c>
      <c r="J93">
        <v>6942678</v>
      </c>
      <c r="K93">
        <v>6006971</v>
      </c>
      <c r="L93">
        <v>5889259</v>
      </c>
      <c r="M93">
        <v>5927859</v>
      </c>
    </row>
    <row r="94" spans="1:25" x14ac:dyDescent="0.25">
      <c r="A94" t="s">
        <v>18</v>
      </c>
      <c r="C94">
        <v>33384126</v>
      </c>
      <c r="D94">
        <v>36403648</v>
      </c>
      <c r="E94">
        <v>33446764</v>
      </c>
      <c r="F94">
        <v>31569238</v>
      </c>
      <c r="G94">
        <v>36437088</v>
      </c>
      <c r="H94">
        <v>30005472</v>
      </c>
      <c r="I94">
        <v>35703912</v>
      </c>
      <c r="J94">
        <v>34490624</v>
      </c>
      <c r="K94">
        <v>35427056</v>
      </c>
      <c r="L94">
        <v>31688704</v>
      </c>
      <c r="M94">
        <v>33007116</v>
      </c>
    </row>
    <row r="95" spans="1:25" x14ac:dyDescent="0.25">
      <c r="A95" t="s">
        <v>19</v>
      </c>
      <c r="C95">
        <v>37153432</v>
      </c>
      <c r="D95">
        <v>37847340</v>
      </c>
      <c r="E95">
        <v>38142508</v>
      </c>
      <c r="F95">
        <v>37227084</v>
      </c>
      <c r="G95">
        <v>36454344</v>
      </c>
      <c r="H95">
        <v>37438024</v>
      </c>
      <c r="I95">
        <v>38388792</v>
      </c>
      <c r="J95">
        <v>38588216</v>
      </c>
      <c r="K95">
        <v>40063916</v>
      </c>
      <c r="L95">
        <v>38261080</v>
      </c>
      <c r="M95">
        <v>38771240</v>
      </c>
    </row>
    <row r="96" spans="1:25" x14ac:dyDescent="0.25">
      <c r="A96" t="s">
        <v>20</v>
      </c>
      <c r="C96">
        <v>11395588</v>
      </c>
      <c r="D96">
        <v>10489528</v>
      </c>
      <c r="E96">
        <v>9852847</v>
      </c>
      <c r="F96">
        <v>10040969</v>
      </c>
      <c r="G96">
        <v>8563507</v>
      </c>
      <c r="H96">
        <v>10384588</v>
      </c>
      <c r="I96">
        <v>9989338</v>
      </c>
      <c r="J96">
        <v>9193794</v>
      </c>
      <c r="K96">
        <v>7940686</v>
      </c>
      <c r="L96">
        <v>9222456</v>
      </c>
      <c r="M96">
        <v>9452650</v>
      </c>
    </row>
    <row r="97" spans="1:67" x14ac:dyDescent="0.25">
      <c r="A97" t="s">
        <v>21</v>
      </c>
      <c r="C97">
        <v>12329986</v>
      </c>
      <c r="D97">
        <v>12726439</v>
      </c>
      <c r="E97">
        <v>12373716</v>
      </c>
      <c r="F97">
        <v>11932682</v>
      </c>
      <c r="G97">
        <v>11458865</v>
      </c>
      <c r="H97">
        <v>12586876</v>
      </c>
      <c r="I97">
        <v>12586244</v>
      </c>
      <c r="J97">
        <v>12549975</v>
      </c>
      <c r="K97">
        <v>12589821</v>
      </c>
      <c r="L97">
        <v>12030954</v>
      </c>
      <c r="M97">
        <v>12539124</v>
      </c>
    </row>
    <row r="98" spans="1:67" s="2" customFormat="1" x14ac:dyDescent="0.25">
      <c r="A98" t="s">
        <v>22</v>
      </c>
      <c r="B98"/>
      <c r="C98">
        <v>17232924</v>
      </c>
      <c r="D98">
        <v>17430896</v>
      </c>
      <c r="E98">
        <v>17151554</v>
      </c>
      <c r="F98">
        <v>16769825</v>
      </c>
      <c r="G98">
        <v>16301291</v>
      </c>
      <c r="H98">
        <v>18125790</v>
      </c>
      <c r="I98">
        <v>18735654</v>
      </c>
      <c r="J98">
        <v>17539376</v>
      </c>
      <c r="K98">
        <v>17466654</v>
      </c>
      <c r="L98">
        <v>17222914</v>
      </c>
      <c r="M98">
        <v>18040284</v>
      </c>
      <c r="N98"/>
      <c r="O98"/>
      <c r="P98"/>
      <c r="Q98"/>
      <c r="R98"/>
      <c r="S98"/>
      <c r="T98"/>
      <c r="U98"/>
      <c r="V98"/>
      <c r="W98"/>
      <c r="X98"/>
      <c r="Y98"/>
      <c r="BE98"/>
      <c r="BF98"/>
      <c r="BG98"/>
      <c r="BH98"/>
      <c r="BK98"/>
      <c r="BO98"/>
    </row>
    <row r="99" spans="1:67" x14ac:dyDescent="0.25">
      <c r="A99" t="s">
        <v>23</v>
      </c>
      <c r="C99">
        <v>16616665</v>
      </c>
      <c r="D99">
        <v>17171062</v>
      </c>
      <c r="E99">
        <v>16645498</v>
      </c>
      <c r="F99">
        <v>16545218</v>
      </c>
      <c r="G99">
        <v>16199999</v>
      </c>
      <c r="H99">
        <v>17105012</v>
      </c>
      <c r="I99">
        <v>17823384</v>
      </c>
      <c r="J99">
        <v>17438820</v>
      </c>
      <c r="K99">
        <v>17683892</v>
      </c>
      <c r="L99">
        <v>16715285</v>
      </c>
      <c r="M99">
        <v>17428532</v>
      </c>
    </row>
    <row r="100" spans="1:67" x14ac:dyDescent="0.25">
      <c r="A100" t="s">
        <v>24</v>
      </c>
      <c r="C100">
        <v>9324318</v>
      </c>
      <c r="D100">
        <v>9389482</v>
      </c>
      <c r="E100">
        <v>9253867</v>
      </c>
      <c r="F100">
        <v>9070671</v>
      </c>
      <c r="G100">
        <v>9210940</v>
      </c>
      <c r="H100">
        <v>9217240</v>
      </c>
      <c r="I100">
        <v>10247638</v>
      </c>
      <c r="J100">
        <v>9107248</v>
      </c>
      <c r="K100">
        <v>9022211</v>
      </c>
      <c r="L100">
        <v>8772440</v>
      </c>
      <c r="M100">
        <v>8850817</v>
      </c>
    </row>
    <row r="101" spans="1:67" x14ac:dyDescent="0.25">
      <c r="A101" t="s">
        <v>25</v>
      </c>
      <c r="C101">
        <v>7052804</v>
      </c>
      <c r="D101">
        <v>7487002</v>
      </c>
      <c r="E101">
        <v>7137429</v>
      </c>
      <c r="F101">
        <v>7325697</v>
      </c>
      <c r="G101">
        <v>7350864</v>
      </c>
      <c r="H101">
        <v>7577211</v>
      </c>
      <c r="I101">
        <v>5775270</v>
      </c>
      <c r="J101">
        <v>7367133</v>
      </c>
      <c r="K101">
        <v>7376242</v>
      </c>
      <c r="L101">
        <v>6908255</v>
      </c>
      <c r="M101">
        <v>7053782</v>
      </c>
    </row>
    <row r="103" spans="1:67" x14ac:dyDescent="0.25">
      <c r="A103" t="s">
        <v>38</v>
      </c>
      <c r="C103">
        <v>0.86499999999999999</v>
      </c>
      <c r="D103">
        <v>0.96989999999999998</v>
      </c>
      <c r="E103">
        <v>0.90400000000000003</v>
      </c>
      <c r="F103">
        <v>0.87760000000000005</v>
      </c>
      <c r="G103">
        <v>0.88779999999999992</v>
      </c>
      <c r="H103">
        <v>1.0009999999999999</v>
      </c>
      <c r="I103">
        <v>1</v>
      </c>
      <c r="J103">
        <v>1</v>
      </c>
      <c r="K103">
        <v>1</v>
      </c>
      <c r="L103">
        <v>1</v>
      </c>
      <c r="M103">
        <v>1</v>
      </c>
    </row>
    <row r="104" spans="1:67" x14ac:dyDescent="0.25">
      <c r="A104" t="s">
        <v>37</v>
      </c>
      <c r="C104">
        <f t="shared" ref="C104:M104" si="33">C103*C101/$C$101</f>
        <v>0.86499999999999999</v>
      </c>
      <c r="D104">
        <f t="shared" si="33"/>
        <v>1.0296108100834789</v>
      </c>
      <c r="E104">
        <f t="shared" si="33"/>
        <v>0.91484689153420407</v>
      </c>
      <c r="F104">
        <f t="shared" si="33"/>
        <v>0.91155683430306589</v>
      </c>
      <c r="G104">
        <f t="shared" si="33"/>
        <v>0.92531949834420457</v>
      </c>
      <c r="H104">
        <f t="shared" si="33"/>
        <v>1.0754287530179485</v>
      </c>
      <c r="I104">
        <f t="shared" si="33"/>
        <v>0.81886154783260667</v>
      </c>
      <c r="J104">
        <f t="shared" si="33"/>
        <v>1.0445679477268899</v>
      </c>
      <c r="K104">
        <f t="shared" si="33"/>
        <v>1.0458594907784196</v>
      </c>
      <c r="L104">
        <f t="shared" si="33"/>
        <v>0.97950474733169957</v>
      </c>
      <c r="M104">
        <f t="shared" si="33"/>
        <v>1.00013866825166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AE104"/>
  <sheetViews>
    <sheetView workbookViewId="0">
      <selection activeCell="L9" sqref="L9"/>
    </sheetView>
  </sheetViews>
  <sheetFormatPr defaultRowHeight="15" x14ac:dyDescent="0.25"/>
  <cols>
    <col min="1" max="1" width="29.7109375" customWidth="1"/>
    <col min="2" max="2" width="20.7109375" customWidth="1"/>
    <col min="3" max="22" width="9.140625" customWidth="1"/>
    <col min="23" max="23" width="10" customWidth="1"/>
    <col min="24" max="31" width="9.140625" customWidth="1"/>
  </cols>
  <sheetData>
    <row r="1" spans="1:31" x14ac:dyDescent="0.25">
      <c r="C1" t="s">
        <v>26</v>
      </c>
      <c r="D1" t="s">
        <v>26</v>
      </c>
      <c r="E1" t="s">
        <v>217</v>
      </c>
      <c r="F1" t="s">
        <v>217</v>
      </c>
      <c r="G1" t="s">
        <v>26</v>
      </c>
      <c r="H1" t="s">
        <v>26</v>
      </c>
      <c r="I1" t="s">
        <v>26</v>
      </c>
      <c r="J1" t="s">
        <v>217</v>
      </c>
      <c r="K1" t="s">
        <v>217</v>
      </c>
      <c r="L1" t="s">
        <v>217</v>
      </c>
      <c r="R1" t="s">
        <v>124</v>
      </c>
    </row>
    <row r="2" spans="1:31" x14ac:dyDescent="0.25">
      <c r="A2" t="s">
        <v>16</v>
      </c>
      <c r="B2" t="s">
        <v>216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33</v>
      </c>
      <c r="N2" t="s">
        <v>34</v>
      </c>
      <c r="O2" t="s">
        <v>35</v>
      </c>
      <c r="P2" t="s">
        <v>36</v>
      </c>
      <c r="R2" t="s">
        <v>0</v>
      </c>
      <c r="S2" t="s">
        <v>1</v>
      </c>
      <c r="T2" t="s">
        <v>2</v>
      </c>
      <c r="U2" t="s">
        <v>3</v>
      </c>
      <c r="V2" t="s">
        <v>4</v>
      </c>
      <c r="W2" t="s">
        <v>5</v>
      </c>
      <c r="X2" t="s">
        <v>6</v>
      </c>
      <c r="Y2" t="s">
        <v>7</v>
      </c>
      <c r="Z2" t="s">
        <v>8</v>
      </c>
      <c r="AA2" t="s">
        <v>9</v>
      </c>
      <c r="AB2" t="s">
        <v>33</v>
      </c>
      <c r="AC2" t="s">
        <v>34</v>
      </c>
      <c r="AD2" t="s">
        <v>35</v>
      </c>
      <c r="AE2" t="s">
        <v>36</v>
      </c>
    </row>
    <row r="3" spans="1:31" x14ac:dyDescent="0.25">
      <c r="A3" t="s">
        <v>39</v>
      </c>
      <c r="B3" t="s">
        <v>125</v>
      </c>
      <c r="C3">
        <v>660376320</v>
      </c>
      <c r="D3">
        <v>566277952</v>
      </c>
      <c r="E3">
        <v>648889536</v>
      </c>
      <c r="F3">
        <v>651329152</v>
      </c>
      <c r="G3">
        <v>247170320</v>
      </c>
      <c r="H3">
        <v>250946720</v>
      </c>
      <c r="I3">
        <v>279553344</v>
      </c>
      <c r="J3">
        <v>260049776</v>
      </c>
      <c r="K3">
        <v>261346960</v>
      </c>
      <c r="L3">
        <v>421284384</v>
      </c>
      <c r="M3">
        <v>459978976</v>
      </c>
      <c r="N3">
        <v>616808704</v>
      </c>
      <c r="O3">
        <v>533277888</v>
      </c>
      <c r="P3">
        <v>490008224</v>
      </c>
      <c r="R3">
        <f t="shared" ref="R3:R34" si="0">C3/C$104</f>
        <v>412735200</v>
      </c>
      <c r="S3">
        <f t="shared" ref="S3:S34" si="1">D3/D$104</f>
        <v>376356838.13870287</v>
      </c>
      <c r="T3">
        <f t="shared" ref="T3:T34" si="2">E3/E$104</f>
        <v>373175920.12050265</v>
      </c>
      <c r="U3">
        <f t="shared" ref="U3:U34" si="3">F3/F$104</f>
        <v>371484501.75582308</v>
      </c>
      <c r="V3">
        <f t="shared" ref="V3:V34" si="4">G3/G$104</f>
        <v>219642522.38047037</v>
      </c>
      <c r="W3">
        <f t="shared" ref="W3:W34" si="5">H3/H$104</f>
        <v>190895921.03197604</v>
      </c>
      <c r="X3">
        <f t="shared" ref="X3:X34" si="6">I3/I$104</f>
        <v>183973167.27484569</v>
      </c>
      <c r="Y3">
        <f t="shared" ref="Y3:Y34" si="7">J3/J$104</f>
        <v>212751062.7018857</v>
      </c>
      <c r="Z3">
        <f t="shared" ref="Z3:Z34" si="8">K3/K$104</f>
        <v>228164736.00656012</v>
      </c>
      <c r="AA3">
        <f t="shared" ref="AA3:AA34" si="9">L3/L$104</f>
        <v>293826005.12510246</v>
      </c>
      <c r="AB3">
        <f t="shared" ref="AB3:AB34" si="10">M3/M$104</f>
        <v>1186427097.0240448</v>
      </c>
      <c r="AC3">
        <f t="shared" ref="AC3:AC34" si="11">N3/N$104</f>
        <v>833085745.68414795</v>
      </c>
      <c r="AD3">
        <f t="shared" ref="AD3:AD34" si="12">O3/O$104</f>
        <v>548249949.7371161</v>
      </c>
      <c r="AE3">
        <f t="shared" ref="AE3:AE34" si="13">P3/P$104</f>
        <v>531352513.54208964</v>
      </c>
    </row>
    <row r="4" spans="1:31" x14ac:dyDescent="0.25">
      <c r="A4" t="s">
        <v>40</v>
      </c>
      <c r="B4" t="s">
        <v>126</v>
      </c>
      <c r="C4">
        <v>5954801</v>
      </c>
      <c r="D4">
        <v>4000723</v>
      </c>
      <c r="E4">
        <v>8785025</v>
      </c>
      <c r="F4">
        <v>4873405</v>
      </c>
      <c r="G4">
        <v>10003518</v>
      </c>
      <c r="H4">
        <v>14700410</v>
      </c>
      <c r="I4">
        <v>10800975</v>
      </c>
      <c r="J4">
        <v>6971153</v>
      </c>
      <c r="K4">
        <v>9905416</v>
      </c>
      <c r="L4">
        <v>13296406</v>
      </c>
      <c r="M4">
        <v>2205501</v>
      </c>
      <c r="N4">
        <v>3107310</v>
      </c>
      <c r="O4">
        <v>2838603</v>
      </c>
      <c r="P4">
        <v>2662327</v>
      </c>
      <c r="R4">
        <f t="shared" si="0"/>
        <v>3721750.625</v>
      </c>
      <c r="S4">
        <f t="shared" si="1"/>
        <v>2658940.6372451982</v>
      </c>
      <c r="T4">
        <f t="shared" si="2"/>
        <v>5052261.757626215</v>
      </c>
      <c r="U4">
        <f t="shared" si="3"/>
        <v>2779538.4602704486</v>
      </c>
      <c r="V4">
        <f t="shared" si="4"/>
        <v>8889408.4297760278</v>
      </c>
      <c r="W4">
        <f t="shared" si="5"/>
        <v>11182645.887930596</v>
      </c>
      <c r="X4">
        <f t="shared" si="6"/>
        <v>7108087.3223481318</v>
      </c>
      <c r="Y4">
        <f t="shared" si="7"/>
        <v>5703216.6372926952</v>
      </c>
      <c r="Z4">
        <f t="shared" si="8"/>
        <v>8647763.2136036959</v>
      </c>
      <c r="AA4">
        <f t="shared" si="9"/>
        <v>9273616.6017049495</v>
      </c>
      <c r="AB4">
        <f t="shared" si="10"/>
        <v>5688664.6682600286</v>
      </c>
      <c r="AC4">
        <f t="shared" si="11"/>
        <v>4196853.3382139336</v>
      </c>
      <c r="AD4">
        <f t="shared" si="12"/>
        <v>2918298.2964289472</v>
      </c>
      <c r="AE4">
        <f t="shared" si="13"/>
        <v>2886960.0019630911</v>
      </c>
    </row>
    <row r="5" spans="1:31" x14ac:dyDescent="0.25">
      <c r="A5" t="s">
        <v>41</v>
      </c>
      <c r="B5" t="s">
        <v>127</v>
      </c>
      <c r="C5">
        <v>40998816</v>
      </c>
      <c r="D5">
        <v>42941464</v>
      </c>
      <c r="E5">
        <v>44979072</v>
      </c>
      <c r="F5">
        <v>45312660</v>
      </c>
      <c r="G5">
        <v>105119400</v>
      </c>
      <c r="H5">
        <v>112637760</v>
      </c>
      <c r="I5">
        <v>116087936</v>
      </c>
      <c r="J5">
        <v>107025528</v>
      </c>
      <c r="K5">
        <v>113916872</v>
      </c>
      <c r="L5">
        <v>121170400</v>
      </c>
      <c r="M5">
        <v>20100372</v>
      </c>
      <c r="N5">
        <v>38056868</v>
      </c>
      <c r="O5">
        <v>46444136</v>
      </c>
      <c r="P5">
        <v>42315276</v>
      </c>
      <c r="R5">
        <f t="shared" si="0"/>
        <v>25624260</v>
      </c>
      <c r="S5">
        <f t="shared" si="1"/>
        <v>28539542.390813295</v>
      </c>
      <c r="T5">
        <f t="shared" si="2"/>
        <v>25867432.973624557</v>
      </c>
      <c r="U5">
        <f t="shared" si="3"/>
        <v>25844000.489833772</v>
      </c>
      <c r="V5">
        <f t="shared" si="4"/>
        <v>93412065.684591964</v>
      </c>
      <c r="W5">
        <f t="shared" si="5"/>
        <v>85683881.176764011</v>
      </c>
      <c r="X5">
        <f t="shared" si="6"/>
        <v>76397101.757865503</v>
      </c>
      <c r="Y5">
        <f t="shared" si="7"/>
        <v>87559371.011457533</v>
      </c>
      <c r="Z5">
        <f t="shared" si="8"/>
        <v>99453282.435629249</v>
      </c>
      <c r="AA5">
        <f t="shared" si="9"/>
        <v>84510643.93455115</v>
      </c>
      <c r="AB5">
        <f t="shared" si="10"/>
        <v>51845034.763204895</v>
      </c>
      <c r="AC5">
        <f t="shared" si="11"/>
        <v>51401081.162731439</v>
      </c>
      <c r="AD5">
        <f t="shared" si="12"/>
        <v>47748079.942110375</v>
      </c>
      <c r="AE5">
        <f t="shared" si="13"/>
        <v>45885614.082728662</v>
      </c>
    </row>
    <row r="6" spans="1:31" x14ac:dyDescent="0.25">
      <c r="A6" t="s">
        <v>42</v>
      </c>
      <c r="B6" t="s">
        <v>128</v>
      </c>
      <c r="C6">
        <v>12034956</v>
      </c>
      <c r="D6">
        <v>13762259</v>
      </c>
      <c r="E6">
        <v>15947565</v>
      </c>
      <c r="F6">
        <v>14305563</v>
      </c>
      <c r="G6">
        <v>4000049</v>
      </c>
      <c r="H6">
        <v>8552695</v>
      </c>
      <c r="I6">
        <v>10495180</v>
      </c>
      <c r="J6">
        <v>6288975</v>
      </c>
      <c r="K6">
        <v>9924563</v>
      </c>
      <c r="L6">
        <v>11938600</v>
      </c>
      <c r="M6">
        <v>2404157</v>
      </c>
      <c r="N6">
        <v>3974466</v>
      </c>
      <c r="O6">
        <v>5628888</v>
      </c>
      <c r="P6">
        <v>5566614</v>
      </c>
      <c r="R6">
        <f t="shared" si="0"/>
        <v>7521847.5</v>
      </c>
      <c r="S6">
        <f t="shared" si="1"/>
        <v>9146604.180142805</v>
      </c>
      <c r="T6">
        <f t="shared" si="2"/>
        <v>9171433.5220171027</v>
      </c>
      <c r="U6">
        <f t="shared" si="3"/>
        <v>8159154.1343930783</v>
      </c>
      <c r="V6">
        <f t="shared" si="4"/>
        <v>3554556.4370571598</v>
      </c>
      <c r="W6">
        <f t="shared" si="5"/>
        <v>6506060.6862308308</v>
      </c>
      <c r="X6">
        <f t="shared" si="6"/>
        <v>6906844.6046548272</v>
      </c>
      <c r="Y6">
        <f t="shared" si="7"/>
        <v>5145115.4280386372</v>
      </c>
      <c r="Z6">
        <f t="shared" si="8"/>
        <v>8664479.1922411267</v>
      </c>
      <c r="AA6">
        <f t="shared" si="9"/>
        <v>8326610.9023080906</v>
      </c>
      <c r="AB6">
        <f t="shared" si="10"/>
        <v>6201059.5247293133</v>
      </c>
      <c r="AC6">
        <f t="shared" si="11"/>
        <v>5368067.8463744456</v>
      </c>
      <c r="AD6">
        <f t="shared" si="12"/>
        <v>5786922.0391824227</v>
      </c>
      <c r="AE6">
        <f t="shared" si="13"/>
        <v>6036295.3027061559</v>
      </c>
    </row>
    <row r="7" spans="1:31" x14ac:dyDescent="0.25">
      <c r="A7" t="s">
        <v>43</v>
      </c>
      <c r="B7" t="s">
        <v>129</v>
      </c>
      <c r="C7">
        <v>21807548</v>
      </c>
      <c r="D7">
        <v>22046808</v>
      </c>
      <c r="E7">
        <v>24261374</v>
      </c>
      <c r="F7">
        <v>22573428</v>
      </c>
      <c r="G7">
        <v>63057116</v>
      </c>
      <c r="H7">
        <v>68863800</v>
      </c>
      <c r="I7">
        <v>68731336</v>
      </c>
      <c r="J7">
        <v>65044116</v>
      </c>
      <c r="K7">
        <v>66270428</v>
      </c>
      <c r="L7">
        <v>66886456</v>
      </c>
      <c r="M7">
        <v>21367392</v>
      </c>
      <c r="N7">
        <v>23833268</v>
      </c>
      <c r="O7">
        <v>18792488</v>
      </c>
      <c r="P7">
        <v>18901094</v>
      </c>
      <c r="R7">
        <f t="shared" si="0"/>
        <v>13629717.5</v>
      </c>
      <c r="S7">
        <f t="shared" si="1"/>
        <v>14652639.963512229</v>
      </c>
      <c r="T7">
        <f t="shared" si="2"/>
        <v>13952699.286304472</v>
      </c>
      <c r="U7">
        <f t="shared" si="3"/>
        <v>12874717.226691777</v>
      </c>
      <c r="V7">
        <f t="shared" si="4"/>
        <v>56034332.974436074</v>
      </c>
      <c r="W7">
        <f t="shared" si="5"/>
        <v>52384898.78154929</v>
      </c>
      <c r="X7">
        <f t="shared" si="6"/>
        <v>45231873.795620285</v>
      </c>
      <c r="Y7">
        <f t="shared" si="7"/>
        <v>53213677.067365468</v>
      </c>
      <c r="Z7">
        <f t="shared" si="8"/>
        <v>57856325.207156606</v>
      </c>
      <c r="AA7">
        <f t="shared" si="9"/>
        <v>46650151.085248724</v>
      </c>
      <c r="AB7">
        <f t="shared" si="10"/>
        <v>55113068.60584601</v>
      </c>
      <c r="AC7">
        <f t="shared" si="11"/>
        <v>32190135.637045328</v>
      </c>
      <c r="AD7">
        <f t="shared" si="12"/>
        <v>19320097.144990485</v>
      </c>
      <c r="AE7">
        <f t="shared" si="13"/>
        <v>20495867.852200188</v>
      </c>
    </row>
    <row r="8" spans="1:31" x14ac:dyDescent="0.25">
      <c r="A8" t="s">
        <v>44</v>
      </c>
      <c r="B8" t="s">
        <v>130</v>
      </c>
      <c r="C8">
        <v>27511460</v>
      </c>
      <c r="D8">
        <v>31112250</v>
      </c>
      <c r="E8">
        <v>32019470</v>
      </c>
      <c r="F8">
        <v>33195358</v>
      </c>
      <c r="G8">
        <v>112491400</v>
      </c>
      <c r="H8">
        <v>123580312</v>
      </c>
      <c r="I8">
        <v>129417800</v>
      </c>
      <c r="J8">
        <v>119014592</v>
      </c>
      <c r="K8">
        <v>125864536</v>
      </c>
      <c r="L8">
        <v>127918320</v>
      </c>
      <c r="M8">
        <v>8004125</v>
      </c>
      <c r="N8">
        <v>16586690</v>
      </c>
      <c r="O8">
        <v>22065068</v>
      </c>
      <c r="P8">
        <v>20492624</v>
      </c>
      <c r="R8">
        <f t="shared" si="0"/>
        <v>17194662.5</v>
      </c>
      <c r="S8">
        <f t="shared" si="1"/>
        <v>20677668.971616361</v>
      </c>
      <c r="T8">
        <f t="shared" si="2"/>
        <v>18414374.891415775</v>
      </c>
      <c r="U8">
        <f t="shared" si="3"/>
        <v>18932917.388036974</v>
      </c>
      <c r="V8">
        <f t="shared" si="4"/>
        <v>99963032.948739335</v>
      </c>
      <c r="W8">
        <f t="shared" si="5"/>
        <v>94007913.236160085</v>
      </c>
      <c r="X8">
        <f t="shared" si="6"/>
        <v>85169442.894385561</v>
      </c>
      <c r="Y8">
        <f t="shared" si="7"/>
        <v>97367824.400784507</v>
      </c>
      <c r="Z8">
        <f t="shared" si="8"/>
        <v>109883997.23122159</v>
      </c>
      <c r="AA8">
        <f t="shared" si="9"/>
        <v>89217000.143813774</v>
      </c>
      <c r="AB8">
        <f t="shared" si="10"/>
        <v>20645097.457601152</v>
      </c>
      <c r="AC8">
        <f t="shared" si="11"/>
        <v>22402626.482848402</v>
      </c>
      <c r="AD8">
        <f t="shared" si="12"/>
        <v>22684556.577650651</v>
      </c>
      <c r="AE8">
        <f t="shared" si="13"/>
        <v>22221682.694600962</v>
      </c>
    </row>
    <row r="9" spans="1:31" x14ac:dyDescent="0.25">
      <c r="A9" t="s">
        <v>45</v>
      </c>
      <c r="B9" t="s">
        <v>131</v>
      </c>
      <c r="C9">
        <v>7872752</v>
      </c>
      <c r="D9">
        <v>4469483</v>
      </c>
      <c r="E9">
        <v>6617687</v>
      </c>
      <c r="F9">
        <v>4927331</v>
      </c>
      <c r="G9">
        <v>2554447</v>
      </c>
      <c r="H9">
        <v>2985824</v>
      </c>
      <c r="I9">
        <v>3417188</v>
      </c>
      <c r="J9">
        <v>2608258</v>
      </c>
      <c r="K9">
        <v>2837691</v>
      </c>
      <c r="L9">
        <v>4737440</v>
      </c>
      <c r="M9">
        <v>7461833</v>
      </c>
      <c r="N9">
        <v>15037158</v>
      </c>
      <c r="O9">
        <v>17371934</v>
      </c>
      <c r="P9">
        <v>16441279</v>
      </c>
      <c r="R9">
        <f t="shared" si="0"/>
        <v>4920470</v>
      </c>
      <c r="S9">
        <f t="shared" si="1"/>
        <v>2970485.5787757812</v>
      </c>
      <c r="T9">
        <f t="shared" si="2"/>
        <v>3805827.1836494664</v>
      </c>
      <c r="U9">
        <f t="shared" si="3"/>
        <v>2810295.0649459362</v>
      </c>
      <c r="V9">
        <f t="shared" si="4"/>
        <v>2269953.699810015</v>
      </c>
      <c r="W9">
        <f t="shared" si="5"/>
        <v>2271325.2539000264</v>
      </c>
      <c r="X9">
        <f t="shared" si="6"/>
        <v>2248840.5630862187</v>
      </c>
      <c r="Y9">
        <f t="shared" si="7"/>
        <v>2133859.4089029133</v>
      </c>
      <c r="Z9">
        <f t="shared" si="8"/>
        <v>2477400.2264391808</v>
      </c>
      <c r="AA9">
        <f t="shared" si="9"/>
        <v>3304141.1516451212</v>
      </c>
      <c r="AB9">
        <f t="shared" si="10"/>
        <v>19246359.782904986</v>
      </c>
      <c r="AC9">
        <f t="shared" si="11"/>
        <v>20309768.497366004</v>
      </c>
      <c r="AD9">
        <f t="shared" si="12"/>
        <v>17859660.332169063</v>
      </c>
      <c r="AE9">
        <f t="shared" si="13"/>
        <v>17828506.73644362</v>
      </c>
    </row>
    <row r="10" spans="1:31" x14ac:dyDescent="0.25">
      <c r="A10" t="s">
        <v>212</v>
      </c>
      <c r="B10" t="s">
        <v>132</v>
      </c>
      <c r="C10">
        <v>8296924</v>
      </c>
      <c r="D10">
        <v>9011366</v>
      </c>
      <c r="E10">
        <v>8059894</v>
      </c>
      <c r="F10">
        <v>10272336</v>
      </c>
      <c r="G10">
        <v>24015206</v>
      </c>
      <c r="H10">
        <v>24093390</v>
      </c>
      <c r="I10">
        <v>26120834</v>
      </c>
      <c r="J10">
        <v>22845858</v>
      </c>
      <c r="K10">
        <v>24571944</v>
      </c>
      <c r="L10">
        <v>28722014</v>
      </c>
      <c r="M10">
        <v>8234708</v>
      </c>
      <c r="N10">
        <v>24553552</v>
      </c>
      <c r="O10">
        <v>19484480</v>
      </c>
      <c r="P10">
        <v>18926316</v>
      </c>
      <c r="R10">
        <f t="shared" si="0"/>
        <v>5185577.5</v>
      </c>
      <c r="S10">
        <f t="shared" si="1"/>
        <v>5989089.2857340323</v>
      </c>
      <c r="T10">
        <f t="shared" si="2"/>
        <v>4635239.4246710716</v>
      </c>
      <c r="U10">
        <f t="shared" si="3"/>
        <v>5858809.8031706167</v>
      </c>
      <c r="V10">
        <f t="shared" si="4"/>
        <v>21340589.846412815</v>
      </c>
      <c r="W10">
        <f t="shared" si="5"/>
        <v>18327913.88878325</v>
      </c>
      <c r="X10">
        <f t="shared" si="6"/>
        <v>17190037.844227955</v>
      </c>
      <c r="Y10">
        <f t="shared" si="7"/>
        <v>18690577.790908679</v>
      </c>
      <c r="Z10">
        <f t="shared" si="8"/>
        <v>21452138.24537304</v>
      </c>
      <c r="AA10">
        <f t="shared" si="9"/>
        <v>20032251.261340994</v>
      </c>
      <c r="AB10">
        <f t="shared" si="10"/>
        <v>21239841.855904035</v>
      </c>
      <c r="AC10">
        <f t="shared" si="11"/>
        <v>33162979.128638405</v>
      </c>
      <c r="AD10">
        <f t="shared" si="12"/>
        <v>20031517.190253053</v>
      </c>
      <c r="AE10">
        <f t="shared" si="13"/>
        <v>20523217.950504985</v>
      </c>
    </row>
    <row r="11" spans="1:31" x14ac:dyDescent="0.25">
      <c r="A11" t="s">
        <v>46</v>
      </c>
      <c r="B11" t="s">
        <v>133</v>
      </c>
      <c r="C11">
        <v>3172272</v>
      </c>
      <c r="D11">
        <v>1806521</v>
      </c>
      <c r="E11">
        <v>3883325</v>
      </c>
      <c r="F11">
        <v>2075835</v>
      </c>
      <c r="G11">
        <v>2749104</v>
      </c>
      <c r="H11">
        <v>2970368</v>
      </c>
      <c r="I11">
        <v>3118636</v>
      </c>
      <c r="J11">
        <v>2474125</v>
      </c>
      <c r="K11">
        <v>2611506</v>
      </c>
      <c r="L11">
        <v>2517913</v>
      </c>
      <c r="M11">
        <v>8454085</v>
      </c>
      <c r="N11">
        <v>16835174</v>
      </c>
      <c r="O11">
        <v>15798732</v>
      </c>
      <c r="P11">
        <v>15591055</v>
      </c>
      <c r="R11">
        <f t="shared" si="0"/>
        <v>1982670</v>
      </c>
      <c r="S11">
        <f t="shared" si="1"/>
        <v>1200641.0088718545</v>
      </c>
      <c r="T11">
        <f t="shared" si="2"/>
        <v>2233297.5022761826</v>
      </c>
      <c r="U11">
        <f t="shared" si="3"/>
        <v>1183949.0499302864</v>
      </c>
      <c r="V11">
        <f t="shared" si="4"/>
        <v>2442931.4039251986</v>
      </c>
      <c r="W11">
        <f t="shared" si="5"/>
        <v>2259567.8284374811</v>
      </c>
      <c r="X11">
        <f t="shared" si="6"/>
        <v>2052364.4406748919</v>
      </c>
      <c r="Y11">
        <f t="shared" si="7"/>
        <v>2024122.9625489197</v>
      </c>
      <c r="Z11">
        <f t="shared" si="8"/>
        <v>2279933.0708478405</v>
      </c>
      <c r="AA11">
        <f t="shared" si="9"/>
        <v>1756125.6627128199</v>
      </c>
      <c r="AB11">
        <f t="shared" si="10"/>
        <v>21805682.537422147</v>
      </c>
      <c r="AC11">
        <f t="shared" si="11"/>
        <v>22738238.605518091</v>
      </c>
      <c r="AD11">
        <f t="shared" si="12"/>
        <v>16242289.845158866</v>
      </c>
      <c r="AE11">
        <f t="shared" si="13"/>
        <v>16906545.354273409</v>
      </c>
    </row>
    <row r="12" spans="1:31" x14ac:dyDescent="0.25">
      <c r="A12" t="s">
        <v>47</v>
      </c>
      <c r="B12" t="s">
        <v>134</v>
      </c>
      <c r="C12">
        <v>219851</v>
      </c>
      <c r="D12">
        <v>167403</v>
      </c>
      <c r="E12">
        <v>261323</v>
      </c>
      <c r="F12">
        <v>225703</v>
      </c>
      <c r="G12">
        <v>179671</v>
      </c>
      <c r="H12">
        <v>191941</v>
      </c>
      <c r="I12">
        <v>284838</v>
      </c>
      <c r="J12">
        <v>200114</v>
      </c>
      <c r="K12">
        <v>247234</v>
      </c>
      <c r="L12">
        <v>425613</v>
      </c>
      <c r="M12">
        <v>105752</v>
      </c>
      <c r="N12">
        <v>234761</v>
      </c>
      <c r="O12">
        <v>327821</v>
      </c>
      <c r="P12">
        <v>249517</v>
      </c>
      <c r="R12">
        <f t="shared" si="0"/>
        <v>137406.875</v>
      </c>
      <c r="S12">
        <f t="shared" si="1"/>
        <v>111258.54989129663</v>
      </c>
      <c r="T12">
        <f t="shared" si="2"/>
        <v>150286.67525569425</v>
      </c>
      <c r="U12">
        <f t="shared" si="3"/>
        <v>128729.33177078882</v>
      </c>
      <c r="V12">
        <f t="shared" si="4"/>
        <v>159660.72155678517</v>
      </c>
      <c r="W12">
        <f t="shared" si="5"/>
        <v>146010.09321340607</v>
      </c>
      <c r="X12">
        <f t="shared" si="6"/>
        <v>187450.98259397852</v>
      </c>
      <c r="Y12">
        <f t="shared" si="7"/>
        <v>163716.6038609668</v>
      </c>
      <c r="Z12">
        <f t="shared" si="8"/>
        <v>215843.64456294375</v>
      </c>
      <c r="AA12">
        <f t="shared" si="9"/>
        <v>296845.01080227608</v>
      </c>
      <c r="AB12">
        <f t="shared" si="10"/>
        <v>272766.8978603204</v>
      </c>
      <c r="AC12">
        <f t="shared" si="11"/>
        <v>317077.30690933357</v>
      </c>
      <c r="AD12">
        <f t="shared" si="12"/>
        <v>337024.74979193421</v>
      </c>
      <c r="AE12">
        <f t="shared" si="13"/>
        <v>270569.91827443609</v>
      </c>
    </row>
    <row r="13" spans="1:31" x14ac:dyDescent="0.25">
      <c r="A13" t="s">
        <v>48</v>
      </c>
      <c r="B13" t="s">
        <v>135</v>
      </c>
      <c r="C13">
        <v>3661968</v>
      </c>
      <c r="D13">
        <v>3336969</v>
      </c>
      <c r="E13">
        <v>1858937</v>
      </c>
      <c r="F13">
        <v>1201592</v>
      </c>
      <c r="G13">
        <v>2210577</v>
      </c>
      <c r="H13">
        <v>3042569</v>
      </c>
      <c r="I13">
        <v>2557577</v>
      </c>
      <c r="J13">
        <v>2793242</v>
      </c>
      <c r="K13">
        <v>1663295</v>
      </c>
      <c r="L13">
        <v>1887194</v>
      </c>
      <c r="M13">
        <v>715215</v>
      </c>
      <c r="N13">
        <v>1270636</v>
      </c>
      <c r="O13">
        <v>810835</v>
      </c>
      <c r="P13">
        <v>1915097</v>
      </c>
      <c r="R13">
        <f t="shared" si="0"/>
        <v>2288730</v>
      </c>
      <c r="S13">
        <f t="shared" si="1"/>
        <v>2217799.752526599</v>
      </c>
      <c r="T13">
        <f t="shared" si="2"/>
        <v>1069073.3737167967</v>
      </c>
      <c r="U13">
        <f t="shared" si="3"/>
        <v>685326.00462167396</v>
      </c>
      <c r="V13">
        <f t="shared" si="4"/>
        <v>1964381.1125714974</v>
      </c>
      <c r="W13">
        <f t="shared" si="5"/>
        <v>2314491.345247861</v>
      </c>
      <c r="X13">
        <f t="shared" si="6"/>
        <v>1683133.2958023853</v>
      </c>
      <c r="Y13">
        <f t="shared" si="7"/>
        <v>2285197.9072019681</v>
      </c>
      <c r="Z13">
        <f t="shared" si="8"/>
        <v>1452112.7950982533</v>
      </c>
      <c r="AA13">
        <f t="shared" si="9"/>
        <v>1316228.8823790406</v>
      </c>
      <c r="AB13">
        <f t="shared" si="10"/>
        <v>1844759.2182953425</v>
      </c>
      <c r="AC13">
        <f t="shared" si="11"/>
        <v>1716170.2367175466</v>
      </c>
      <c r="AD13">
        <f t="shared" si="12"/>
        <v>833599.62600792199</v>
      </c>
      <c r="AE13">
        <f t="shared" si="13"/>
        <v>2076682.7060986536</v>
      </c>
    </row>
    <row r="14" spans="1:31" x14ac:dyDescent="0.25">
      <c r="A14" t="s">
        <v>49</v>
      </c>
      <c r="B14" t="s">
        <v>136</v>
      </c>
      <c r="C14">
        <v>31504322</v>
      </c>
      <c r="D14">
        <v>25006882</v>
      </c>
      <c r="E14">
        <v>27395250</v>
      </c>
      <c r="F14">
        <v>27168012</v>
      </c>
      <c r="G14">
        <v>22312744</v>
      </c>
      <c r="H14">
        <v>25465786</v>
      </c>
      <c r="I14">
        <v>32972920</v>
      </c>
      <c r="J14">
        <v>24184406</v>
      </c>
      <c r="K14">
        <v>28940442</v>
      </c>
      <c r="L14">
        <v>47138712</v>
      </c>
      <c r="M14">
        <v>7149062</v>
      </c>
      <c r="N14">
        <v>12696196</v>
      </c>
      <c r="O14">
        <v>15397009</v>
      </c>
      <c r="P14">
        <v>14199954</v>
      </c>
      <c r="R14">
        <f t="shared" si="0"/>
        <v>19690201.25</v>
      </c>
      <c r="S14">
        <f t="shared" si="1"/>
        <v>16619949.634252477</v>
      </c>
      <c r="T14">
        <f t="shared" si="2"/>
        <v>15754989.190766055</v>
      </c>
      <c r="U14">
        <f t="shared" si="3"/>
        <v>15495230.591976056</v>
      </c>
      <c r="V14">
        <f t="shared" si="4"/>
        <v>19827734.063659851</v>
      </c>
      <c r="W14">
        <f t="shared" si="5"/>
        <v>19371899.633807529</v>
      </c>
      <c r="X14">
        <f t="shared" si="6"/>
        <v>21699373.865118582</v>
      </c>
      <c r="Y14">
        <f t="shared" si="7"/>
        <v>19785666.253809273</v>
      </c>
      <c r="Z14">
        <f t="shared" si="8"/>
        <v>25265984.761571988</v>
      </c>
      <c r="AA14">
        <f t="shared" si="9"/>
        <v>32877030.243073829</v>
      </c>
      <c r="AB14">
        <f t="shared" si="10"/>
        <v>18439627.282236721</v>
      </c>
      <c r="AC14">
        <f t="shared" si="11"/>
        <v>17147974.4747767</v>
      </c>
      <c r="AD14">
        <f t="shared" si="12"/>
        <v>15829288.257217076</v>
      </c>
      <c r="AE14">
        <f t="shared" si="13"/>
        <v>15398070.645610327</v>
      </c>
    </row>
    <row r="15" spans="1:31" x14ac:dyDescent="0.25">
      <c r="A15" t="s">
        <v>50</v>
      </c>
      <c r="B15" t="s">
        <v>137</v>
      </c>
      <c r="C15">
        <v>32440874</v>
      </c>
      <c r="D15">
        <v>29952350</v>
      </c>
      <c r="E15">
        <v>28456728</v>
      </c>
      <c r="F15">
        <v>29849876</v>
      </c>
      <c r="G15">
        <v>31576558</v>
      </c>
      <c r="H15">
        <v>30555754</v>
      </c>
      <c r="I15">
        <v>33504900</v>
      </c>
      <c r="J15">
        <v>33821920</v>
      </c>
      <c r="K15">
        <v>33197700</v>
      </c>
      <c r="L15">
        <v>41308108</v>
      </c>
      <c r="M15">
        <v>27325084</v>
      </c>
      <c r="N15">
        <v>54239740</v>
      </c>
      <c r="O15">
        <v>40575028</v>
      </c>
      <c r="P15">
        <v>41847424</v>
      </c>
      <c r="R15">
        <f t="shared" si="0"/>
        <v>20275546.25</v>
      </c>
      <c r="S15">
        <f t="shared" si="1"/>
        <v>19906781.998151638</v>
      </c>
      <c r="T15">
        <f t="shared" si="2"/>
        <v>16365444.449113248</v>
      </c>
      <c r="U15">
        <f t="shared" si="3"/>
        <v>17024827.277089391</v>
      </c>
      <c r="V15">
        <f t="shared" si="4"/>
        <v>28059820.641949326</v>
      </c>
      <c r="W15">
        <f t="shared" si="5"/>
        <v>23243853.526583195</v>
      </c>
      <c r="X15">
        <f t="shared" si="6"/>
        <v>22049468.212503217</v>
      </c>
      <c r="Y15">
        <f t="shared" si="7"/>
        <v>27670277.334206056</v>
      </c>
      <c r="Z15">
        <f t="shared" si="8"/>
        <v>28982714.995135128</v>
      </c>
      <c r="AA15">
        <f t="shared" si="9"/>
        <v>28810458.715973403</v>
      </c>
      <c r="AB15">
        <f t="shared" si="10"/>
        <v>70479786.637157455</v>
      </c>
      <c r="AC15">
        <f t="shared" si="11"/>
        <v>73258295.401120529</v>
      </c>
      <c r="AD15">
        <f t="shared" si="12"/>
        <v>41714193.598032847</v>
      </c>
      <c r="AE15">
        <f t="shared" si="13"/>
        <v>45378287.217607118</v>
      </c>
    </row>
    <row r="16" spans="1:31" x14ac:dyDescent="0.25">
      <c r="A16" t="s">
        <v>51</v>
      </c>
      <c r="B16" t="s">
        <v>138</v>
      </c>
      <c r="C16">
        <v>18213050</v>
      </c>
      <c r="D16">
        <v>12766109</v>
      </c>
      <c r="E16">
        <v>16248852</v>
      </c>
      <c r="F16">
        <v>16610625</v>
      </c>
      <c r="G16">
        <v>16429799</v>
      </c>
      <c r="H16">
        <v>17846490</v>
      </c>
      <c r="I16">
        <v>21142686</v>
      </c>
      <c r="J16">
        <v>18075468</v>
      </c>
      <c r="K16">
        <v>20520918</v>
      </c>
      <c r="L16">
        <v>28257732</v>
      </c>
      <c r="M16">
        <v>15207536</v>
      </c>
      <c r="N16">
        <v>26868848</v>
      </c>
      <c r="O16">
        <v>23714654</v>
      </c>
      <c r="P16">
        <v>19117876</v>
      </c>
      <c r="R16">
        <f t="shared" si="0"/>
        <v>11383156.25</v>
      </c>
      <c r="S16">
        <f t="shared" si="1"/>
        <v>8484547.9178642612</v>
      </c>
      <c r="T16">
        <f t="shared" si="2"/>
        <v>9344703.46583285</v>
      </c>
      <c r="U16">
        <f t="shared" si="3"/>
        <v>9473842.423650369</v>
      </c>
      <c r="V16">
        <f t="shared" si="4"/>
        <v>14599983.09895836</v>
      </c>
      <c r="W16">
        <f t="shared" si="5"/>
        <v>13575878.360705212</v>
      </c>
      <c r="X16">
        <f t="shared" si="6"/>
        <v>13913934.465822516</v>
      </c>
      <c r="Y16">
        <f t="shared" si="7"/>
        <v>14787842.10079046</v>
      </c>
      <c r="Z16">
        <f t="shared" si="8"/>
        <v>17915455.523501277</v>
      </c>
      <c r="AA16">
        <f t="shared" si="9"/>
        <v>19708436.445286736</v>
      </c>
      <c r="AB16">
        <f t="shared" si="10"/>
        <v>39224907.508313276</v>
      </c>
      <c r="AC16">
        <f t="shared" si="11"/>
        <v>36290107.656707175</v>
      </c>
      <c r="AD16">
        <f t="shared" si="12"/>
        <v>24380455.586287308</v>
      </c>
      <c r="AE16">
        <f t="shared" si="13"/>
        <v>20730940.765161507</v>
      </c>
    </row>
    <row r="17" spans="1:31" x14ac:dyDescent="0.25">
      <c r="A17" t="s">
        <v>52</v>
      </c>
      <c r="B17" t="s">
        <v>139</v>
      </c>
      <c r="C17">
        <v>13977111</v>
      </c>
      <c r="D17">
        <v>11064154</v>
      </c>
      <c r="E17">
        <v>12654988</v>
      </c>
      <c r="F17">
        <v>12708832</v>
      </c>
      <c r="G17">
        <v>9112112</v>
      </c>
      <c r="H17">
        <v>10281333</v>
      </c>
      <c r="I17">
        <v>12242580</v>
      </c>
      <c r="J17">
        <v>9555848</v>
      </c>
      <c r="K17">
        <v>11310140</v>
      </c>
      <c r="L17">
        <v>14364790</v>
      </c>
      <c r="M17">
        <v>17474168</v>
      </c>
      <c r="N17">
        <v>40338636</v>
      </c>
      <c r="O17">
        <v>38653944</v>
      </c>
      <c r="P17">
        <v>37358024</v>
      </c>
      <c r="R17">
        <f t="shared" si="0"/>
        <v>8735694.375</v>
      </c>
      <c r="S17">
        <f t="shared" si="1"/>
        <v>7353403.0442345068</v>
      </c>
      <c r="T17">
        <f t="shared" si="2"/>
        <v>7277874.7830107091</v>
      </c>
      <c r="U17">
        <f t="shared" si="3"/>
        <v>7248461.2563732769</v>
      </c>
      <c r="V17">
        <f t="shared" si="4"/>
        <v>8097279.8995176787</v>
      </c>
      <c r="W17">
        <f t="shared" si="5"/>
        <v>7821040.78695051</v>
      </c>
      <c r="X17">
        <f t="shared" si="6"/>
        <v>8056802.9914737139</v>
      </c>
      <c r="Y17">
        <f t="shared" si="7"/>
        <v>7817798.762563399</v>
      </c>
      <c r="Z17">
        <f t="shared" si="8"/>
        <v>9874134.7796708085</v>
      </c>
      <c r="AA17">
        <f t="shared" si="9"/>
        <v>10018764.094899422</v>
      </c>
      <c r="AB17">
        <f t="shared" si="10"/>
        <v>45071247.806661621</v>
      </c>
      <c r="AC17">
        <f t="shared" si="11"/>
        <v>54482925.474315964</v>
      </c>
      <c r="AD17">
        <f t="shared" si="12"/>
        <v>39739174.137933314</v>
      </c>
      <c r="AE17">
        <f t="shared" si="13"/>
        <v>40510095.506816864</v>
      </c>
    </row>
    <row r="18" spans="1:31" x14ac:dyDescent="0.25">
      <c r="A18" t="s">
        <v>53</v>
      </c>
      <c r="B18" t="s">
        <v>140</v>
      </c>
      <c r="C18">
        <v>14093901</v>
      </c>
      <c r="D18">
        <v>11363803</v>
      </c>
      <c r="E18">
        <v>11964517</v>
      </c>
      <c r="F18">
        <v>12233212</v>
      </c>
      <c r="G18">
        <v>11578176</v>
      </c>
      <c r="H18">
        <v>12934993</v>
      </c>
      <c r="I18">
        <v>15488438</v>
      </c>
      <c r="J18">
        <v>12595442</v>
      </c>
      <c r="K18">
        <v>15184117</v>
      </c>
      <c r="L18">
        <v>18397038</v>
      </c>
      <c r="M18">
        <v>7552342</v>
      </c>
      <c r="N18">
        <v>16957816</v>
      </c>
      <c r="O18">
        <v>18348132</v>
      </c>
      <c r="P18">
        <v>16278502</v>
      </c>
      <c r="R18">
        <f t="shared" si="0"/>
        <v>8808688.125</v>
      </c>
      <c r="S18">
        <f t="shared" si="1"/>
        <v>7552554.2734023063</v>
      </c>
      <c r="T18">
        <f t="shared" si="2"/>
        <v>6880785.3919105213</v>
      </c>
      <c r="U18">
        <f t="shared" si="3"/>
        <v>6977192.1780853383</v>
      </c>
      <c r="V18">
        <f t="shared" si="4"/>
        <v>10288693.971044036</v>
      </c>
      <c r="W18">
        <f t="shared" si="5"/>
        <v>9839687.8918248564</v>
      </c>
      <c r="X18">
        <f t="shared" si="6"/>
        <v>10192891.826041173</v>
      </c>
      <c r="Y18">
        <f t="shared" si="7"/>
        <v>10304541.353267556</v>
      </c>
      <c r="Z18">
        <f t="shared" si="8"/>
        <v>13256247.735951172</v>
      </c>
      <c r="AA18">
        <f t="shared" si="9"/>
        <v>12831067.058195788</v>
      </c>
      <c r="AB18">
        <f t="shared" si="10"/>
        <v>19479810.3007055</v>
      </c>
      <c r="AC18">
        <f t="shared" si="11"/>
        <v>22903883.644830305</v>
      </c>
      <c r="AD18">
        <f t="shared" si="12"/>
        <v>18863265.6127868</v>
      </c>
      <c r="AE18">
        <f t="shared" si="13"/>
        <v>17651995.478345141</v>
      </c>
    </row>
    <row r="19" spans="1:31" x14ac:dyDescent="0.25">
      <c r="A19" t="s">
        <v>54</v>
      </c>
      <c r="B19" t="s">
        <v>141</v>
      </c>
      <c r="C19">
        <v>158069632</v>
      </c>
      <c r="D19">
        <v>137975840</v>
      </c>
      <c r="E19">
        <v>136052944</v>
      </c>
      <c r="F19">
        <v>151398352</v>
      </c>
      <c r="G19">
        <v>180773728</v>
      </c>
      <c r="H19">
        <v>178498192</v>
      </c>
      <c r="I19">
        <v>193366976</v>
      </c>
      <c r="J19">
        <v>184506912</v>
      </c>
      <c r="K19">
        <v>185021920</v>
      </c>
      <c r="L19">
        <v>220744432</v>
      </c>
      <c r="M19">
        <v>72017936</v>
      </c>
      <c r="N19">
        <v>120244960</v>
      </c>
      <c r="O19">
        <v>101511968</v>
      </c>
      <c r="P19">
        <v>99480104</v>
      </c>
      <c r="R19">
        <f t="shared" si="0"/>
        <v>98793520</v>
      </c>
      <c r="S19">
        <f t="shared" si="1"/>
        <v>91700817.060826629</v>
      </c>
      <c r="T19">
        <f t="shared" si="2"/>
        <v>78243953.316428915</v>
      </c>
      <c r="U19">
        <f t="shared" si="3"/>
        <v>86349799.002045467</v>
      </c>
      <c r="V19">
        <f t="shared" si="4"/>
        <v>160640636.78050449</v>
      </c>
      <c r="W19">
        <f t="shared" si="5"/>
        <v>135784108.93110096</v>
      </c>
      <c r="X19">
        <f t="shared" si="6"/>
        <v>127254192.39155683</v>
      </c>
      <c r="Y19">
        <f t="shared" si="7"/>
        <v>150948184.64232519</v>
      </c>
      <c r="Z19">
        <f t="shared" si="8"/>
        <v>161530394.4313218</v>
      </c>
      <c r="AA19">
        <f t="shared" si="9"/>
        <v>153958838.90196565</v>
      </c>
      <c r="AB19">
        <f t="shared" si="10"/>
        <v>185756382.79203317</v>
      </c>
      <c r="AC19">
        <f t="shared" si="11"/>
        <v>162407504.1690082</v>
      </c>
      <c r="AD19">
        <f t="shared" si="12"/>
        <v>104361970.75869708</v>
      </c>
      <c r="AE19">
        <f t="shared" si="13"/>
        <v>107873706.43768723</v>
      </c>
    </row>
    <row r="20" spans="1:31" x14ac:dyDescent="0.25">
      <c r="A20" t="s">
        <v>55</v>
      </c>
      <c r="B20" t="s">
        <v>142</v>
      </c>
      <c r="C20">
        <v>53994108</v>
      </c>
      <c r="D20">
        <v>51250844</v>
      </c>
      <c r="E20">
        <v>42709348</v>
      </c>
      <c r="F20">
        <v>51945240</v>
      </c>
      <c r="G20">
        <v>52618948</v>
      </c>
      <c r="H20">
        <v>58685256</v>
      </c>
      <c r="I20">
        <v>70361728</v>
      </c>
      <c r="J20">
        <v>54476132</v>
      </c>
      <c r="K20">
        <v>62166904</v>
      </c>
      <c r="L20">
        <v>82362112</v>
      </c>
      <c r="M20">
        <v>19770354</v>
      </c>
      <c r="N20">
        <v>38219292</v>
      </c>
      <c r="O20">
        <v>47701408</v>
      </c>
      <c r="P20">
        <v>42322152</v>
      </c>
      <c r="R20">
        <f t="shared" si="0"/>
        <v>33746317.5</v>
      </c>
      <c r="S20">
        <f t="shared" si="1"/>
        <v>34062081.229996242</v>
      </c>
      <c r="T20">
        <f t="shared" si="2"/>
        <v>24562116.282372523</v>
      </c>
      <c r="U20">
        <f t="shared" si="3"/>
        <v>29626881.494146068</v>
      </c>
      <c r="V20">
        <f t="shared" si="4"/>
        <v>46758682.287285976</v>
      </c>
      <c r="W20">
        <f t="shared" si="5"/>
        <v>44642049.894564465</v>
      </c>
      <c r="X20">
        <f t="shared" si="6"/>
        <v>46304829.589486837</v>
      </c>
      <c r="Y20">
        <f t="shared" si="7"/>
        <v>44567832.947828427</v>
      </c>
      <c r="Z20">
        <f t="shared" si="8"/>
        <v>54273809.95556698</v>
      </c>
      <c r="AA20">
        <f t="shared" si="9"/>
        <v>57443691.866409801</v>
      </c>
      <c r="AB20">
        <f t="shared" si="10"/>
        <v>50993816.950794093</v>
      </c>
      <c r="AC20">
        <f t="shared" si="11"/>
        <v>51620457.313358843</v>
      </c>
      <c r="AD20">
        <f t="shared" si="12"/>
        <v>49040650.525509253</v>
      </c>
      <c r="AE20">
        <f t="shared" si="13"/>
        <v>45893070.243062645</v>
      </c>
    </row>
    <row r="21" spans="1:31" x14ac:dyDescent="0.25">
      <c r="A21" t="s">
        <v>56</v>
      </c>
      <c r="B21" t="s">
        <v>143</v>
      </c>
      <c r="C21">
        <v>2714547</v>
      </c>
      <c r="D21">
        <v>2440080</v>
      </c>
      <c r="E21">
        <v>2250671</v>
      </c>
      <c r="F21">
        <v>1858703</v>
      </c>
      <c r="G21">
        <v>3423464</v>
      </c>
      <c r="H21">
        <v>3869498</v>
      </c>
      <c r="I21">
        <v>4789864</v>
      </c>
      <c r="J21">
        <v>3383442</v>
      </c>
      <c r="K21">
        <v>3906416</v>
      </c>
      <c r="L21">
        <v>5306184</v>
      </c>
      <c r="M21">
        <v>2801438</v>
      </c>
      <c r="N21">
        <v>5532807</v>
      </c>
      <c r="O21">
        <v>6106943</v>
      </c>
      <c r="P21">
        <v>5682587</v>
      </c>
      <c r="R21">
        <f t="shared" si="0"/>
        <v>1696591.875</v>
      </c>
      <c r="S21">
        <f t="shared" si="1"/>
        <v>1621713.8427552378</v>
      </c>
      <c r="T21">
        <f t="shared" si="2"/>
        <v>1294359.3242248429</v>
      </c>
      <c r="U21">
        <f t="shared" si="3"/>
        <v>1060108.1737963629</v>
      </c>
      <c r="V21">
        <f t="shared" si="4"/>
        <v>3042186.7327708867</v>
      </c>
      <c r="W21">
        <f t="shared" si="5"/>
        <v>2943538.7106928085</v>
      </c>
      <c r="X21">
        <f t="shared" si="6"/>
        <v>3152194.2763659498</v>
      </c>
      <c r="Y21">
        <f t="shared" si="7"/>
        <v>2768050.3792865928</v>
      </c>
      <c r="Z21">
        <f t="shared" si="8"/>
        <v>3410433.3005128605</v>
      </c>
      <c r="AA21">
        <f t="shared" si="9"/>
        <v>3700813.2900049211</v>
      </c>
      <c r="AB21">
        <f t="shared" si="10"/>
        <v>7225769.2791438485</v>
      </c>
      <c r="AC21">
        <f t="shared" si="11"/>
        <v>7472823.6087301932</v>
      </c>
      <c r="AD21">
        <f t="shared" si="12"/>
        <v>6278398.6888228767</v>
      </c>
      <c r="AE21">
        <f t="shared" si="13"/>
        <v>6162053.4880484017</v>
      </c>
    </row>
    <row r="22" spans="1:31" x14ac:dyDescent="0.25">
      <c r="A22" t="s">
        <v>57</v>
      </c>
      <c r="B22" t="s">
        <v>144</v>
      </c>
      <c r="C22">
        <v>37853988</v>
      </c>
      <c r="D22">
        <v>43079788</v>
      </c>
      <c r="E22">
        <v>99774296</v>
      </c>
      <c r="F22">
        <v>104854632</v>
      </c>
      <c r="G22">
        <v>66555908</v>
      </c>
      <c r="H22">
        <v>65045592</v>
      </c>
      <c r="I22">
        <v>67263528</v>
      </c>
      <c r="J22">
        <v>106911616</v>
      </c>
      <c r="K22">
        <v>102472160</v>
      </c>
      <c r="L22">
        <v>101897792</v>
      </c>
      <c r="M22">
        <v>44626996</v>
      </c>
      <c r="N22">
        <v>81576920</v>
      </c>
      <c r="O22">
        <v>66325276</v>
      </c>
      <c r="P22">
        <v>68849640</v>
      </c>
      <c r="R22">
        <f t="shared" si="0"/>
        <v>23658742.5</v>
      </c>
      <c r="S22">
        <f t="shared" si="1"/>
        <v>28631474.600243017</v>
      </c>
      <c r="T22">
        <f t="shared" si="2"/>
        <v>57380128.124265805</v>
      </c>
      <c r="U22">
        <f t="shared" si="3"/>
        <v>59803665.482656278</v>
      </c>
      <c r="V22">
        <f t="shared" si="4"/>
        <v>59143458.294031933</v>
      </c>
      <c r="W22">
        <f t="shared" si="5"/>
        <v>49480376.527376533</v>
      </c>
      <c r="X22">
        <f t="shared" si="6"/>
        <v>44265914.015466996</v>
      </c>
      <c r="Y22">
        <f t="shared" si="7"/>
        <v>87466177.702748433</v>
      </c>
      <c r="Z22">
        <f t="shared" si="8"/>
        <v>89461661.748129725</v>
      </c>
      <c r="AA22">
        <f t="shared" si="9"/>
        <v>71068908.061943784</v>
      </c>
      <c r="AB22">
        <f t="shared" si="10"/>
        <v>115106733.29814024</v>
      </c>
      <c r="AC22">
        <f t="shared" si="11"/>
        <v>110180950.41151702</v>
      </c>
      <c r="AD22">
        <f t="shared" si="12"/>
        <v>68187393.573874101</v>
      </c>
      <c r="AE22">
        <f t="shared" si="13"/>
        <v>74658806.686615929</v>
      </c>
    </row>
    <row r="23" spans="1:31" x14ac:dyDescent="0.25">
      <c r="A23" t="s">
        <v>58</v>
      </c>
      <c r="B23" t="s">
        <v>145</v>
      </c>
      <c r="C23">
        <v>7077321</v>
      </c>
      <c r="D23">
        <v>5398282</v>
      </c>
      <c r="E23">
        <v>6060967</v>
      </c>
      <c r="F23">
        <v>6310561</v>
      </c>
      <c r="G23">
        <v>4111505</v>
      </c>
      <c r="H23">
        <v>4584314</v>
      </c>
      <c r="I23">
        <v>4954099</v>
      </c>
      <c r="J23">
        <v>4425370</v>
      </c>
      <c r="K23">
        <v>4727984</v>
      </c>
      <c r="L23">
        <v>6278726</v>
      </c>
      <c r="M23">
        <v>5023134</v>
      </c>
      <c r="N23">
        <v>11272724</v>
      </c>
      <c r="O23">
        <v>14068273</v>
      </c>
      <c r="P23">
        <v>13666624</v>
      </c>
      <c r="R23">
        <f t="shared" si="0"/>
        <v>4423325.625</v>
      </c>
      <c r="S23">
        <f t="shared" si="1"/>
        <v>3587779.3541590567</v>
      </c>
      <c r="T23">
        <f t="shared" si="2"/>
        <v>3485657.8994749002</v>
      </c>
      <c r="U23">
        <f t="shared" si="3"/>
        <v>3599218.0016605933</v>
      </c>
      <c r="V23">
        <f t="shared" si="4"/>
        <v>3653599.3843432167</v>
      </c>
      <c r="W23">
        <f t="shared" si="5"/>
        <v>3487301.3814636916</v>
      </c>
      <c r="X23">
        <f t="shared" si="6"/>
        <v>3260276.8079323913</v>
      </c>
      <c r="Y23">
        <f t="shared" si="7"/>
        <v>3620469.0687718336</v>
      </c>
      <c r="Z23">
        <f t="shared" si="8"/>
        <v>4127689.9536280814</v>
      </c>
      <c r="AA23">
        <f t="shared" si="9"/>
        <v>4379115.5046827327</v>
      </c>
      <c r="AB23">
        <f t="shared" si="10"/>
        <v>12956205.827943705</v>
      </c>
      <c r="AC23">
        <f t="shared" si="11"/>
        <v>15225378.01190236</v>
      </c>
      <c r="AD23">
        <f t="shared" si="12"/>
        <v>14463247.283821426</v>
      </c>
      <c r="AE23">
        <f t="shared" si="13"/>
        <v>14819741.094865067</v>
      </c>
    </row>
    <row r="24" spans="1:31" x14ac:dyDescent="0.25">
      <c r="A24" t="s">
        <v>59</v>
      </c>
      <c r="B24" t="s">
        <v>146</v>
      </c>
      <c r="C24">
        <v>3966944</v>
      </c>
      <c r="D24">
        <v>2547184</v>
      </c>
      <c r="E24">
        <v>3237881</v>
      </c>
      <c r="F24">
        <v>1806317</v>
      </c>
      <c r="G24">
        <v>1148031</v>
      </c>
      <c r="H24">
        <v>1242766</v>
      </c>
      <c r="I24">
        <v>1531747</v>
      </c>
      <c r="J24">
        <v>1117069</v>
      </c>
      <c r="K24">
        <v>1217918</v>
      </c>
      <c r="L24">
        <v>1977940</v>
      </c>
      <c r="M24">
        <v>475557</v>
      </c>
      <c r="N24">
        <v>1005974</v>
      </c>
      <c r="O24">
        <v>1386379</v>
      </c>
      <c r="P24">
        <v>1240168</v>
      </c>
      <c r="R24">
        <f t="shared" si="0"/>
        <v>2479340</v>
      </c>
      <c r="S24">
        <f t="shared" si="1"/>
        <v>1692896.7709438452</v>
      </c>
      <c r="T24">
        <f t="shared" si="2"/>
        <v>1862103.1075090312</v>
      </c>
      <c r="U24">
        <f t="shared" si="3"/>
        <v>1030229.9055671212</v>
      </c>
      <c r="V24">
        <f t="shared" si="4"/>
        <v>1020172.7481316274</v>
      </c>
      <c r="W24">
        <f t="shared" si="5"/>
        <v>945375.81601873389</v>
      </c>
      <c r="X24">
        <f t="shared" si="6"/>
        <v>1008037.832857199</v>
      </c>
      <c r="Y24">
        <f t="shared" si="7"/>
        <v>913892.79589816974</v>
      </c>
      <c r="Z24">
        <f t="shared" si="8"/>
        <v>1063283.6094502024</v>
      </c>
      <c r="AA24">
        <f t="shared" si="9"/>
        <v>1379519.9410409315</v>
      </c>
      <c r="AB24">
        <f t="shared" si="10"/>
        <v>1226607.6069082418</v>
      </c>
      <c r="AC24">
        <f t="shared" si="11"/>
        <v>1358707.4801215273</v>
      </c>
      <c r="AD24">
        <f t="shared" si="12"/>
        <v>1425302.3314302377</v>
      </c>
      <c r="AE24">
        <f t="shared" si="13"/>
        <v>1344806.784333616</v>
      </c>
    </row>
    <row r="25" spans="1:31" x14ac:dyDescent="0.25">
      <c r="A25" t="s">
        <v>60</v>
      </c>
      <c r="B25" t="s">
        <v>147</v>
      </c>
      <c r="C25">
        <v>874220</v>
      </c>
      <c r="D25">
        <v>856539</v>
      </c>
      <c r="E25">
        <v>821270</v>
      </c>
      <c r="F25">
        <v>911453</v>
      </c>
      <c r="G25">
        <v>858950</v>
      </c>
      <c r="H25">
        <v>1073890</v>
      </c>
      <c r="I25">
        <v>1290132</v>
      </c>
      <c r="J25">
        <v>866036</v>
      </c>
      <c r="K25">
        <v>1070432</v>
      </c>
      <c r="L25">
        <v>1440922</v>
      </c>
      <c r="M25">
        <v>592128</v>
      </c>
      <c r="N25">
        <v>1116837</v>
      </c>
      <c r="O25">
        <v>1448496</v>
      </c>
      <c r="P25">
        <v>1310365</v>
      </c>
      <c r="R25">
        <f t="shared" si="0"/>
        <v>546387.5</v>
      </c>
      <c r="S25">
        <f t="shared" si="1"/>
        <v>569268.69330502627</v>
      </c>
      <c r="T25">
        <f t="shared" si="2"/>
        <v>472311.80488224921</v>
      </c>
      <c r="U25">
        <f t="shared" si="3"/>
        <v>519845.70710394095</v>
      </c>
      <c r="V25">
        <f t="shared" si="4"/>
        <v>763287.2126342071</v>
      </c>
      <c r="W25">
        <f t="shared" si="5"/>
        <v>816911.33734295762</v>
      </c>
      <c r="X25">
        <f t="shared" si="6"/>
        <v>849031.76920191373</v>
      </c>
      <c r="Y25">
        <f t="shared" si="7"/>
        <v>708518.50815703173</v>
      </c>
      <c r="Z25">
        <f t="shared" si="8"/>
        <v>934523.34281207691</v>
      </c>
      <c r="AA25">
        <f t="shared" si="9"/>
        <v>1004975.1926168544</v>
      </c>
      <c r="AB25">
        <f t="shared" si="10"/>
        <v>1527280.0296565152</v>
      </c>
      <c r="AC25">
        <f t="shared" si="11"/>
        <v>1508443.3454308822</v>
      </c>
      <c r="AD25">
        <f t="shared" si="12"/>
        <v>1489163.2994061317</v>
      </c>
      <c r="AE25">
        <f t="shared" si="13"/>
        <v>1420926.6340957989</v>
      </c>
    </row>
    <row r="26" spans="1:31" x14ac:dyDescent="0.25">
      <c r="A26" t="s">
        <v>61</v>
      </c>
      <c r="B26" t="s">
        <v>148</v>
      </c>
      <c r="C26">
        <v>30315796</v>
      </c>
      <c r="D26">
        <v>25623744</v>
      </c>
      <c r="E26">
        <v>32274274</v>
      </c>
      <c r="F26">
        <v>38695324</v>
      </c>
      <c r="G26">
        <v>31584748</v>
      </c>
      <c r="H26">
        <v>32481470</v>
      </c>
      <c r="I26">
        <v>38707892</v>
      </c>
      <c r="J26">
        <v>34596864</v>
      </c>
      <c r="K26">
        <v>42967756</v>
      </c>
      <c r="L26">
        <v>61381688</v>
      </c>
      <c r="M26">
        <v>5742839</v>
      </c>
      <c r="N26">
        <v>19672148</v>
      </c>
      <c r="O26">
        <v>29133616</v>
      </c>
      <c r="P26">
        <v>14775228</v>
      </c>
      <c r="R26">
        <f t="shared" si="0"/>
        <v>18947372.5</v>
      </c>
      <c r="S26">
        <f t="shared" si="1"/>
        <v>17029925.390977535</v>
      </c>
      <c r="T26">
        <f t="shared" si="2"/>
        <v>18560912.494312771</v>
      </c>
      <c r="U26">
        <f t="shared" si="3"/>
        <v>22069813.875642624</v>
      </c>
      <c r="V26">
        <f t="shared" si="4"/>
        <v>28067098.507100355</v>
      </c>
      <c r="W26">
        <f t="shared" si="5"/>
        <v>24708751.451792233</v>
      </c>
      <c r="X26">
        <f t="shared" si="6"/>
        <v>25473540.712761644</v>
      </c>
      <c r="Y26">
        <f t="shared" si="7"/>
        <v>28304271.956583466</v>
      </c>
      <c r="Z26">
        <f t="shared" si="8"/>
        <v>37512304.350256413</v>
      </c>
      <c r="AA26">
        <f t="shared" si="9"/>
        <v>42810834.813367873</v>
      </c>
      <c r="AB26">
        <f t="shared" si="10"/>
        <v>14812546.135687878</v>
      </c>
      <c r="AC26">
        <f t="shared" si="11"/>
        <v>26569965.66278825</v>
      </c>
      <c r="AD26">
        <f t="shared" si="12"/>
        <v>29951557.840816457</v>
      </c>
      <c r="AE26">
        <f t="shared" si="13"/>
        <v>16021883.208142772</v>
      </c>
    </row>
    <row r="27" spans="1:31" x14ac:dyDescent="0.25">
      <c r="A27" t="s">
        <v>62</v>
      </c>
      <c r="B27" t="s">
        <v>149</v>
      </c>
      <c r="C27">
        <v>24096420</v>
      </c>
      <c r="D27">
        <v>25925938</v>
      </c>
      <c r="E27">
        <v>22639432</v>
      </c>
      <c r="F27">
        <v>26752464</v>
      </c>
      <c r="G27">
        <v>13824578</v>
      </c>
      <c r="H27">
        <v>16481955</v>
      </c>
      <c r="I27">
        <v>19738860</v>
      </c>
      <c r="J27">
        <v>14921868</v>
      </c>
      <c r="K27">
        <v>18643320</v>
      </c>
      <c r="L27">
        <v>23496362</v>
      </c>
      <c r="M27">
        <v>3971138</v>
      </c>
      <c r="N27">
        <v>8416592</v>
      </c>
      <c r="O27">
        <v>11576495</v>
      </c>
      <c r="P27">
        <v>10895314</v>
      </c>
      <c r="R27">
        <f t="shared" si="0"/>
        <v>15060262.5</v>
      </c>
      <c r="S27">
        <f t="shared" si="1"/>
        <v>17230768.065397054</v>
      </c>
      <c r="T27">
        <f t="shared" si="2"/>
        <v>13019921.571990879</v>
      </c>
      <c r="U27">
        <f t="shared" si="3"/>
        <v>15258223.479271805</v>
      </c>
      <c r="V27">
        <f t="shared" si="4"/>
        <v>12284910.189724876</v>
      </c>
      <c r="W27">
        <f t="shared" si="5"/>
        <v>12537872.501910295</v>
      </c>
      <c r="X27">
        <f t="shared" si="6"/>
        <v>12990081.036536485</v>
      </c>
      <c r="Y27">
        <f t="shared" si="7"/>
        <v>12207829.298408093</v>
      </c>
      <c r="Z27">
        <f t="shared" si="8"/>
        <v>16276248.960714225</v>
      </c>
      <c r="AA27">
        <f t="shared" si="9"/>
        <v>16387605.246325158</v>
      </c>
      <c r="AB27">
        <f t="shared" si="10"/>
        <v>10242784.942461958</v>
      </c>
      <c r="AC27">
        <f t="shared" si="11"/>
        <v>11367775.417188721</v>
      </c>
      <c r="AD27">
        <f t="shared" si="12"/>
        <v>11901511.284641854</v>
      </c>
      <c r="AE27">
        <f t="shared" si="13"/>
        <v>11814602.686607804</v>
      </c>
    </row>
    <row r="28" spans="1:31" x14ac:dyDescent="0.25">
      <c r="A28" t="s">
        <v>63</v>
      </c>
      <c r="B28" t="s">
        <v>150</v>
      </c>
      <c r="C28">
        <v>915401</v>
      </c>
      <c r="D28">
        <v>729555</v>
      </c>
      <c r="E28">
        <v>1655144</v>
      </c>
      <c r="F28">
        <v>793821</v>
      </c>
      <c r="G28">
        <v>1432076</v>
      </c>
      <c r="H28">
        <v>1724898</v>
      </c>
      <c r="I28">
        <v>1795376</v>
      </c>
      <c r="J28">
        <v>1512978</v>
      </c>
      <c r="K28">
        <v>1583599</v>
      </c>
      <c r="L28">
        <v>1494653</v>
      </c>
      <c r="M28">
        <v>246471</v>
      </c>
      <c r="N28">
        <v>816243</v>
      </c>
      <c r="O28">
        <v>1132321</v>
      </c>
      <c r="P28">
        <v>731862</v>
      </c>
      <c r="R28">
        <f t="shared" si="0"/>
        <v>572125.625</v>
      </c>
      <c r="S28">
        <f t="shared" si="1"/>
        <v>484873.21831714432</v>
      </c>
      <c r="T28">
        <f t="shared" si="2"/>
        <v>951872.16138422873</v>
      </c>
      <c r="U28">
        <f t="shared" si="3"/>
        <v>452754.49097096338</v>
      </c>
      <c r="V28">
        <f t="shared" si="4"/>
        <v>1272583.1518951566</v>
      </c>
      <c r="W28">
        <f t="shared" si="5"/>
        <v>1312135.0715251963</v>
      </c>
      <c r="X28">
        <f t="shared" si="6"/>
        <v>1181531.2399526988</v>
      </c>
      <c r="Y28">
        <f t="shared" si="7"/>
        <v>1237792.5576239435</v>
      </c>
      <c r="Z28">
        <f t="shared" si="8"/>
        <v>1382535.491422026</v>
      </c>
      <c r="AA28">
        <f t="shared" si="9"/>
        <v>1042450.0330832337</v>
      </c>
      <c r="AB28">
        <f t="shared" si="10"/>
        <v>635724.43152404716</v>
      </c>
      <c r="AC28">
        <f t="shared" si="11"/>
        <v>1102449.4367616221</v>
      </c>
      <c r="AD28">
        <f t="shared" si="12"/>
        <v>1164111.5172888641</v>
      </c>
      <c r="AE28">
        <f t="shared" si="13"/>
        <v>793612.62570552446</v>
      </c>
    </row>
    <row r="29" spans="1:31" x14ac:dyDescent="0.25">
      <c r="A29" t="s">
        <v>64</v>
      </c>
      <c r="B29" t="s">
        <v>151</v>
      </c>
      <c r="C29">
        <v>4379365</v>
      </c>
      <c r="D29">
        <v>7123132</v>
      </c>
      <c r="E29">
        <v>6685119</v>
      </c>
      <c r="F29">
        <v>6204104</v>
      </c>
      <c r="G29">
        <v>7844413</v>
      </c>
      <c r="H29">
        <v>8082010</v>
      </c>
      <c r="I29">
        <v>8245537</v>
      </c>
      <c r="J29">
        <v>5346732</v>
      </c>
      <c r="K29">
        <v>8406440</v>
      </c>
      <c r="L29">
        <v>14714648</v>
      </c>
      <c r="M29">
        <v>2483422</v>
      </c>
      <c r="N29">
        <v>4455274</v>
      </c>
      <c r="O29">
        <v>9097705</v>
      </c>
      <c r="P29">
        <v>6634595</v>
      </c>
      <c r="R29">
        <f t="shared" si="0"/>
        <v>2737103.125</v>
      </c>
      <c r="S29">
        <f t="shared" si="1"/>
        <v>4734140.588903971</v>
      </c>
      <c r="T29">
        <f t="shared" si="2"/>
        <v>3844607.2798746051</v>
      </c>
      <c r="U29">
        <f t="shared" si="3"/>
        <v>3538500.4282463151</v>
      </c>
      <c r="V29">
        <f t="shared" si="4"/>
        <v>6970766.7891280502</v>
      </c>
      <c r="W29">
        <f t="shared" si="5"/>
        <v>6148009.197887267</v>
      </c>
      <c r="X29">
        <f t="shared" si="6"/>
        <v>5426361.6956480732</v>
      </c>
      <c r="Y29">
        <f t="shared" si="7"/>
        <v>4374250.7010741616</v>
      </c>
      <c r="Z29">
        <f t="shared" si="8"/>
        <v>7339106.4635111392</v>
      </c>
      <c r="AA29">
        <f t="shared" si="9"/>
        <v>10262773.563100023</v>
      </c>
      <c r="AB29">
        <f t="shared" si="10"/>
        <v>6405508.3120704349</v>
      </c>
      <c r="AC29">
        <f t="shared" si="11"/>
        <v>6017465.7692852477</v>
      </c>
      <c r="AD29">
        <f t="shared" si="12"/>
        <v>9353127.9305042345</v>
      </c>
      <c r="AE29">
        <f t="shared" si="13"/>
        <v>7194386.8631555466</v>
      </c>
    </row>
    <row r="30" spans="1:31" x14ac:dyDescent="0.25">
      <c r="A30" t="s">
        <v>65</v>
      </c>
      <c r="B30" t="s">
        <v>152</v>
      </c>
      <c r="C30">
        <v>57948</v>
      </c>
      <c r="D30">
        <v>40465</v>
      </c>
      <c r="E30">
        <v>71217</v>
      </c>
      <c r="F30">
        <v>43539</v>
      </c>
      <c r="G30">
        <v>314602</v>
      </c>
      <c r="H30">
        <v>281334</v>
      </c>
      <c r="I30">
        <v>279228</v>
      </c>
      <c r="J30">
        <v>250614</v>
      </c>
      <c r="K30">
        <v>266796</v>
      </c>
      <c r="L30">
        <v>205373</v>
      </c>
      <c r="M30">
        <v>118910</v>
      </c>
      <c r="N30">
        <v>181322</v>
      </c>
      <c r="O30">
        <v>145201</v>
      </c>
      <c r="P30">
        <v>138224</v>
      </c>
      <c r="R30">
        <f t="shared" si="0"/>
        <v>36217.5</v>
      </c>
      <c r="S30">
        <f t="shared" si="1"/>
        <v>26893.647194801277</v>
      </c>
      <c r="T30">
        <f t="shared" si="2"/>
        <v>40956.847088410803</v>
      </c>
      <c r="U30">
        <f t="shared" si="3"/>
        <v>24832.396450062137</v>
      </c>
      <c r="V30">
        <f t="shared" si="4"/>
        <v>279564.21639111335</v>
      </c>
      <c r="W30">
        <f t="shared" si="5"/>
        <v>214011.61588248672</v>
      </c>
      <c r="X30">
        <f t="shared" si="6"/>
        <v>183759.05942237846</v>
      </c>
      <c r="Y30">
        <f t="shared" si="7"/>
        <v>205031.49684685897</v>
      </c>
      <c r="Z30">
        <f t="shared" si="8"/>
        <v>232921.93223753668</v>
      </c>
      <c r="AA30">
        <f t="shared" si="9"/>
        <v>143237.98944932569</v>
      </c>
      <c r="AB30">
        <f t="shared" si="10"/>
        <v>306705.42235201888</v>
      </c>
      <c r="AC30">
        <f t="shared" si="11"/>
        <v>244900.52199221411</v>
      </c>
      <c r="AD30">
        <f t="shared" si="12"/>
        <v>149277.59568343285</v>
      </c>
      <c r="AE30">
        <f t="shared" si="13"/>
        <v>149886.60645793937</v>
      </c>
    </row>
    <row r="31" spans="1:31" x14ac:dyDescent="0.25">
      <c r="A31" t="s">
        <v>66</v>
      </c>
      <c r="B31" t="s">
        <v>153</v>
      </c>
      <c r="C31">
        <v>33049304</v>
      </c>
      <c r="D31">
        <v>30419548</v>
      </c>
      <c r="E31">
        <v>22158332</v>
      </c>
      <c r="F31">
        <v>26627504</v>
      </c>
      <c r="G31">
        <v>39464264</v>
      </c>
      <c r="H31">
        <v>39339736</v>
      </c>
      <c r="I31">
        <v>41366528</v>
      </c>
      <c r="J31">
        <v>40924544</v>
      </c>
      <c r="K31">
        <v>38809600</v>
      </c>
      <c r="L31">
        <v>41245976</v>
      </c>
      <c r="M31">
        <v>22714790</v>
      </c>
      <c r="N31">
        <v>32311066</v>
      </c>
      <c r="O31">
        <v>27568740</v>
      </c>
      <c r="P31">
        <v>29308776</v>
      </c>
      <c r="R31">
        <f t="shared" si="0"/>
        <v>20655815</v>
      </c>
      <c r="S31">
        <f t="shared" si="1"/>
        <v>20217288.811005134</v>
      </c>
      <c r="T31">
        <f t="shared" si="2"/>
        <v>12743241.29713748</v>
      </c>
      <c r="U31">
        <f t="shared" si="3"/>
        <v>15186952.750490718</v>
      </c>
      <c r="V31">
        <f t="shared" si="4"/>
        <v>35069058.812760331</v>
      </c>
      <c r="W31">
        <f t="shared" si="5"/>
        <v>29925854.925996978</v>
      </c>
      <c r="X31">
        <f t="shared" si="6"/>
        <v>27223180.615301769</v>
      </c>
      <c r="Y31">
        <f t="shared" si="7"/>
        <v>33481052.591216538</v>
      </c>
      <c r="Z31">
        <f t="shared" si="8"/>
        <v>33882093.514767475</v>
      </c>
      <c r="AA31">
        <f t="shared" si="9"/>
        <v>28767124.573897932</v>
      </c>
      <c r="AB31">
        <f t="shared" si="10"/>
        <v>58588422.004771799</v>
      </c>
      <c r="AC31">
        <f t="shared" si="11"/>
        <v>43640578.250432275</v>
      </c>
      <c r="AD31">
        <f t="shared" si="12"/>
        <v>28342747.110706419</v>
      </c>
      <c r="AE31">
        <f t="shared" si="13"/>
        <v>31781694.742417369</v>
      </c>
    </row>
    <row r="32" spans="1:31" x14ac:dyDescent="0.25">
      <c r="A32" t="s">
        <v>67</v>
      </c>
      <c r="B32" t="s">
        <v>154</v>
      </c>
      <c r="C32">
        <v>4089939</v>
      </c>
      <c r="D32">
        <v>3327113</v>
      </c>
      <c r="E32">
        <v>3888308</v>
      </c>
      <c r="F32">
        <v>3663772</v>
      </c>
      <c r="G32">
        <v>3041599</v>
      </c>
      <c r="H32">
        <v>3959051</v>
      </c>
      <c r="I32">
        <v>6432378</v>
      </c>
      <c r="J32">
        <v>3406336</v>
      </c>
      <c r="K32">
        <v>5120193</v>
      </c>
      <c r="L32">
        <v>7403928</v>
      </c>
      <c r="M32">
        <v>707875</v>
      </c>
      <c r="N32">
        <v>1653912</v>
      </c>
      <c r="O32">
        <v>2302243</v>
      </c>
      <c r="P32">
        <v>2054059</v>
      </c>
      <c r="R32">
        <f t="shared" si="0"/>
        <v>2556211.875</v>
      </c>
      <c r="S32">
        <f t="shared" si="1"/>
        <v>2211249.3067894937</v>
      </c>
      <c r="T32">
        <f t="shared" si="2"/>
        <v>2236163.2221048968</v>
      </c>
      <c r="U32">
        <f t="shared" si="3"/>
        <v>2089626.2846330199</v>
      </c>
      <c r="V32">
        <f t="shared" si="4"/>
        <v>2702850.7161778822</v>
      </c>
      <c r="W32">
        <f t="shared" si="5"/>
        <v>3011661.9458407974</v>
      </c>
      <c r="X32">
        <f t="shared" si="6"/>
        <v>4233127.5199091779</v>
      </c>
      <c r="Y32">
        <f t="shared" si="7"/>
        <v>2786780.3428513259</v>
      </c>
      <c r="Z32">
        <f t="shared" si="8"/>
        <v>4470101.6768958671</v>
      </c>
      <c r="AA32">
        <f t="shared" si="9"/>
        <v>5163890.8753709933</v>
      </c>
      <c r="AB32">
        <f t="shared" si="10"/>
        <v>1825827.1032498139</v>
      </c>
      <c r="AC32">
        <f t="shared" si="11"/>
        <v>2233837.6596838045</v>
      </c>
      <c r="AD32">
        <f t="shared" si="12"/>
        <v>2366879.7027500742</v>
      </c>
      <c r="AE32">
        <f t="shared" si="13"/>
        <v>2227369.5810741149</v>
      </c>
    </row>
    <row r="33" spans="1:31" x14ac:dyDescent="0.25">
      <c r="A33" t="s">
        <v>68</v>
      </c>
      <c r="B33" t="s">
        <v>155</v>
      </c>
      <c r="C33">
        <v>12051624</v>
      </c>
      <c r="D33">
        <v>9882084</v>
      </c>
      <c r="E33">
        <v>11203977</v>
      </c>
      <c r="F33">
        <v>10420495</v>
      </c>
      <c r="G33">
        <v>9080739</v>
      </c>
      <c r="H33">
        <v>9220358</v>
      </c>
      <c r="I33">
        <v>9579370</v>
      </c>
      <c r="J33">
        <v>8861078</v>
      </c>
      <c r="K33">
        <v>9237953</v>
      </c>
      <c r="L33">
        <v>10716768</v>
      </c>
      <c r="M33">
        <v>4402856</v>
      </c>
      <c r="N33">
        <v>8815609</v>
      </c>
      <c r="O33">
        <v>6197212</v>
      </c>
      <c r="P33">
        <v>6128786</v>
      </c>
      <c r="R33">
        <f t="shared" si="0"/>
        <v>7532265</v>
      </c>
      <c r="S33">
        <f t="shared" si="1"/>
        <v>6567781.5555514786</v>
      </c>
      <c r="T33">
        <f t="shared" si="2"/>
        <v>6443399.3677221956</v>
      </c>
      <c r="U33">
        <f t="shared" si="3"/>
        <v>5943312.0431312211</v>
      </c>
      <c r="V33">
        <f t="shared" si="4"/>
        <v>8069400.966259663</v>
      </c>
      <c r="W33">
        <f t="shared" si="5"/>
        <v>7013953.9287644345</v>
      </c>
      <c r="X33">
        <f t="shared" si="6"/>
        <v>6304152.9540696116</v>
      </c>
      <c r="Y33">
        <f t="shared" si="7"/>
        <v>7249395.8279137295</v>
      </c>
      <c r="Z33">
        <f t="shared" si="8"/>
        <v>8065045.4380108723</v>
      </c>
      <c r="AA33">
        <f t="shared" si="9"/>
        <v>7474440.660237086</v>
      </c>
      <c r="AB33">
        <f t="shared" si="10"/>
        <v>11356318.299849637</v>
      </c>
      <c r="AC33">
        <f t="shared" si="11"/>
        <v>11906703.244941378</v>
      </c>
      <c r="AD33">
        <f t="shared" si="12"/>
        <v>6371202.0392457228</v>
      </c>
      <c r="AE33">
        <f t="shared" si="13"/>
        <v>6645900.3881158726</v>
      </c>
    </row>
    <row r="34" spans="1:31" x14ac:dyDescent="0.25">
      <c r="A34" t="s">
        <v>69</v>
      </c>
      <c r="B34" t="s">
        <v>156</v>
      </c>
      <c r="C34">
        <v>4250793</v>
      </c>
      <c r="D34">
        <v>3240309</v>
      </c>
      <c r="E34">
        <v>3584585</v>
      </c>
      <c r="F34">
        <v>4275716</v>
      </c>
      <c r="G34">
        <v>2176763</v>
      </c>
      <c r="H34">
        <v>2403240</v>
      </c>
      <c r="I34">
        <v>3025258</v>
      </c>
      <c r="J34">
        <v>2536820</v>
      </c>
      <c r="K34">
        <v>2879918</v>
      </c>
      <c r="L34">
        <v>3938192</v>
      </c>
      <c r="M34">
        <v>68287288</v>
      </c>
      <c r="N34">
        <v>148252736</v>
      </c>
      <c r="O34">
        <v>153197888</v>
      </c>
      <c r="P34">
        <v>140577664</v>
      </c>
      <c r="R34">
        <f t="shared" si="0"/>
        <v>2656745.625</v>
      </c>
      <c r="S34">
        <f t="shared" si="1"/>
        <v>2153558.0637128218</v>
      </c>
      <c r="T34">
        <f t="shared" si="2"/>
        <v>2061492.3363861304</v>
      </c>
      <c r="U34">
        <f t="shared" si="3"/>
        <v>2438647.5302573298</v>
      </c>
      <c r="V34">
        <f t="shared" si="4"/>
        <v>1934333.0378197504</v>
      </c>
      <c r="W34">
        <f t="shared" si="5"/>
        <v>1828151.8613229378</v>
      </c>
      <c r="X34">
        <f t="shared" si="6"/>
        <v>1990912.6756271787</v>
      </c>
      <c r="Y34">
        <f t="shared" si="7"/>
        <v>2075414.7886033852</v>
      </c>
      <c r="Z34">
        <f t="shared" si="8"/>
        <v>2514265.8257457465</v>
      </c>
      <c r="AA34">
        <f t="shared" si="9"/>
        <v>2746703.335615776</v>
      </c>
      <c r="AB34">
        <f t="shared" si="10"/>
        <v>176133895.44457111</v>
      </c>
      <c r="AC34">
        <f t="shared" si="11"/>
        <v>200235892.13208497</v>
      </c>
      <c r="AD34">
        <f t="shared" si="12"/>
        <v>157499000.58828679</v>
      </c>
      <c r="AE34">
        <f t="shared" si="13"/>
        <v>152438860.11650965</v>
      </c>
    </row>
    <row r="35" spans="1:31" x14ac:dyDescent="0.25">
      <c r="A35" t="s">
        <v>70</v>
      </c>
      <c r="B35" t="s">
        <v>157</v>
      </c>
      <c r="C35">
        <v>7706030</v>
      </c>
      <c r="D35">
        <v>6171136</v>
      </c>
      <c r="E35">
        <v>6311107</v>
      </c>
      <c r="F35">
        <v>6835966</v>
      </c>
      <c r="G35">
        <v>9338158</v>
      </c>
      <c r="H35">
        <v>8662238</v>
      </c>
      <c r="I35">
        <v>8342204</v>
      </c>
      <c r="J35">
        <v>8622923</v>
      </c>
      <c r="K35">
        <v>8611364</v>
      </c>
      <c r="L35">
        <v>9455010</v>
      </c>
      <c r="M35">
        <v>287543456</v>
      </c>
      <c r="N35">
        <v>392319008</v>
      </c>
      <c r="O35">
        <v>386209536</v>
      </c>
      <c r="P35">
        <v>346180640</v>
      </c>
      <c r="R35">
        <f t="shared" ref="R35:R66" si="14">C35/C$104</f>
        <v>4816268.75</v>
      </c>
      <c r="S35">
        <f t="shared" ref="S35:S66" si="15">D35/D$104</f>
        <v>4101429.738666432</v>
      </c>
      <c r="T35">
        <f t="shared" ref="T35:T66" si="16">E35/E$104</f>
        <v>3629513.2392209591</v>
      </c>
      <c r="U35">
        <f t="shared" ref="U35:U66" si="17">F35/F$104</f>
        <v>3898881.872140965</v>
      </c>
      <c r="V35">
        <f t="shared" ref="V35:V66" si="18">G35/G$104</f>
        <v>8298150.7549424553</v>
      </c>
      <c r="W35">
        <f t="shared" ref="W35:W66" si="19">H35/H$104</f>
        <v>6589390.3742124308</v>
      </c>
      <c r="X35">
        <f t="shared" ref="X35:X66" si="20">I35/I$104</f>
        <v>5489977.9411434503</v>
      </c>
      <c r="Y35">
        <f t="shared" ref="Y35:Y66" si="21">J35/J$104</f>
        <v>7054557.2469423404</v>
      </c>
      <c r="Z35">
        <f t="shared" ref="Z35:Z66" si="22">K35/K$104</f>
        <v>7518012.0469600847</v>
      </c>
      <c r="AA35">
        <f t="shared" ref="AA35:AA66" si="23">L35/L$104</f>
        <v>6594423.914649291</v>
      </c>
      <c r="AB35">
        <f t="shared" ref="AB35:AB66" si="24">M35/M$104</f>
        <v>741662914.11184216</v>
      </c>
      <c r="AC35">
        <f t="shared" ref="AC35:AC66" si="25">N35/N$104</f>
        <v>529881260.11552721</v>
      </c>
      <c r="AD35">
        <f t="shared" ref="AD35:AD66" si="26">O35/O$104</f>
        <v>397052575.14820284</v>
      </c>
      <c r="AE35">
        <f t="shared" ref="AE35:AE66" si="27">P35/P$104</f>
        <v>375389522.44934005</v>
      </c>
    </row>
    <row r="36" spans="1:31" x14ac:dyDescent="0.25">
      <c r="A36" t="s">
        <v>71</v>
      </c>
      <c r="B36" t="s">
        <v>158</v>
      </c>
      <c r="C36">
        <v>179467888</v>
      </c>
      <c r="D36">
        <v>157697024</v>
      </c>
      <c r="E36">
        <v>197811056</v>
      </c>
      <c r="F36">
        <v>180593888</v>
      </c>
      <c r="G36">
        <v>108613728</v>
      </c>
      <c r="H36">
        <v>118968040</v>
      </c>
      <c r="I36">
        <v>131888712</v>
      </c>
      <c r="J36">
        <v>128024400</v>
      </c>
      <c r="K36">
        <v>142527168</v>
      </c>
      <c r="L36">
        <v>174919040</v>
      </c>
      <c r="M36">
        <v>36713380</v>
      </c>
      <c r="N36">
        <v>92671848</v>
      </c>
      <c r="O36">
        <v>90219032</v>
      </c>
      <c r="P36">
        <v>82603080</v>
      </c>
      <c r="R36">
        <f t="shared" si="14"/>
        <v>112167430</v>
      </c>
      <c r="S36">
        <f t="shared" si="15"/>
        <v>104807812.35947385</v>
      </c>
      <c r="T36">
        <f t="shared" si="16"/>
        <v>113761000.50534377</v>
      </c>
      <c r="U36">
        <f t="shared" si="17"/>
        <v>103001424.54521507</v>
      </c>
      <c r="V36">
        <f t="shared" si="18"/>
        <v>96517224.167797819</v>
      </c>
      <c r="W36">
        <f t="shared" si="19"/>
        <v>90499344.120413154</v>
      </c>
      <c r="X36">
        <f t="shared" si="20"/>
        <v>86795542.229106531</v>
      </c>
      <c r="Y36">
        <f t="shared" si="21"/>
        <v>104738898.72441688</v>
      </c>
      <c r="Z36">
        <f t="shared" si="22"/>
        <v>124431038.57218252</v>
      </c>
      <c r="AA36">
        <f t="shared" si="23"/>
        <v>121997787.46965851</v>
      </c>
      <c r="AB36">
        <f t="shared" si="24"/>
        <v>94695086.358339608</v>
      </c>
      <c r="AC36">
        <f t="shared" si="25"/>
        <v>125166190.25370955</v>
      </c>
      <c r="AD36">
        <f t="shared" si="26"/>
        <v>92751979.544539571</v>
      </c>
      <c r="AE36">
        <f t="shared" si="27"/>
        <v>89572688.85413301</v>
      </c>
    </row>
    <row r="37" spans="1:31" x14ac:dyDescent="0.25">
      <c r="A37" t="s">
        <v>72</v>
      </c>
      <c r="B37" t="s">
        <v>159</v>
      </c>
      <c r="C37">
        <v>490185376</v>
      </c>
      <c r="D37">
        <v>415696128</v>
      </c>
      <c r="E37">
        <v>445104704</v>
      </c>
      <c r="F37">
        <v>426341920</v>
      </c>
      <c r="G37">
        <v>368073280</v>
      </c>
      <c r="H37">
        <v>374230624</v>
      </c>
      <c r="I37">
        <v>398466336</v>
      </c>
      <c r="J37">
        <v>369374208</v>
      </c>
      <c r="K37">
        <v>378476736</v>
      </c>
      <c r="L37">
        <v>460925536</v>
      </c>
      <c r="M37">
        <v>208198368</v>
      </c>
      <c r="N37">
        <v>332206368</v>
      </c>
      <c r="O37">
        <v>307376416</v>
      </c>
      <c r="P37">
        <v>264009840</v>
      </c>
      <c r="R37">
        <f t="shared" si="14"/>
        <v>306365860</v>
      </c>
      <c r="S37">
        <f t="shared" si="15"/>
        <v>276277894.64171386</v>
      </c>
      <c r="T37">
        <f t="shared" si="16"/>
        <v>255979405.19904453</v>
      </c>
      <c r="U37">
        <f t="shared" si="17"/>
        <v>243163407.07688913</v>
      </c>
      <c r="V37">
        <f t="shared" si="18"/>
        <v>327080304.94944996</v>
      </c>
      <c r="W37">
        <f t="shared" si="19"/>
        <v>284678355.8153345</v>
      </c>
      <c r="X37">
        <f t="shared" si="20"/>
        <v>262229429.40837389</v>
      </c>
      <c r="Y37">
        <f t="shared" si="21"/>
        <v>302191205.45086479</v>
      </c>
      <c r="Z37">
        <f t="shared" si="22"/>
        <v>330422992.30901533</v>
      </c>
      <c r="AA37">
        <f t="shared" si="23"/>
        <v>321473840.58514404</v>
      </c>
      <c r="AB37">
        <f t="shared" si="24"/>
        <v>537007555.21353161</v>
      </c>
      <c r="AC37">
        <f t="shared" si="25"/>
        <v>448690798.31646228</v>
      </c>
      <c r="AD37">
        <f t="shared" si="26"/>
        <v>316006173.16871548</v>
      </c>
      <c r="AE37">
        <f t="shared" si="27"/>
        <v>286285587.08403414</v>
      </c>
    </row>
    <row r="38" spans="1:31" x14ac:dyDescent="0.25">
      <c r="A38" t="s">
        <v>73</v>
      </c>
      <c r="B38" t="s">
        <v>160</v>
      </c>
      <c r="C38">
        <v>117468</v>
      </c>
      <c r="D38">
        <v>130293</v>
      </c>
      <c r="E38">
        <v>130522</v>
      </c>
      <c r="F38">
        <v>115084</v>
      </c>
      <c r="G38">
        <v>96037</v>
      </c>
      <c r="H38">
        <v>162551</v>
      </c>
      <c r="I38">
        <v>179993</v>
      </c>
      <c r="J38">
        <v>105291</v>
      </c>
      <c r="K38">
        <v>138995</v>
      </c>
      <c r="L38">
        <v>206835</v>
      </c>
      <c r="M38">
        <v>66637</v>
      </c>
      <c r="N38">
        <v>165293</v>
      </c>
      <c r="O38">
        <v>179556</v>
      </c>
      <c r="P38">
        <v>160251</v>
      </c>
      <c r="R38">
        <f t="shared" si="14"/>
        <v>73417.5</v>
      </c>
      <c r="S38">
        <f t="shared" si="15"/>
        <v>86594.68612263049</v>
      </c>
      <c r="T38">
        <f t="shared" si="16"/>
        <v>75063.1112750264</v>
      </c>
      <c r="U38">
        <f t="shared" si="17"/>
        <v>65637.968558279958</v>
      </c>
      <c r="V38">
        <f t="shared" si="18"/>
        <v>85341.188706852961</v>
      </c>
      <c r="W38">
        <f t="shared" si="19"/>
        <v>123653.03224393104</v>
      </c>
      <c r="X38">
        <f t="shared" si="20"/>
        <v>118452.82128802329</v>
      </c>
      <c r="Y38">
        <f t="shared" si="21"/>
        <v>86140.324700545971</v>
      </c>
      <c r="Z38">
        <f t="shared" si="22"/>
        <v>121347.33643441585</v>
      </c>
      <c r="AA38">
        <f t="shared" si="23"/>
        <v>144257.66555365737</v>
      </c>
      <c r="AB38">
        <f t="shared" si="24"/>
        <v>171877.29567968615</v>
      </c>
      <c r="AC38">
        <f t="shared" si="25"/>
        <v>223251.13324174148</v>
      </c>
      <c r="AD38">
        <f t="shared" si="26"/>
        <v>184597.13067082505</v>
      </c>
      <c r="AE38">
        <f t="shared" si="27"/>
        <v>173772.12764419522</v>
      </c>
    </row>
    <row r="39" spans="1:31" x14ac:dyDescent="0.25">
      <c r="A39" t="s">
        <v>74</v>
      </c>
      <c r="B39" t="s">
        <v>161</v>
      </c>
      <c r="C39">
        <v>76743096</v>
      </c>
      <c r="D39">
        <v>48772136</v>
      </c>
      <c r="E39">
        <v>89380992</v>
      </c>
      <c r="F39">
        <v>52011756</v>
      </c>
      <c r="G39">
        <v>45622604</v>
      </c>
      <c r="H39">
        <v>52803476</v>
      </c>
      <c r="I39">
        <v>64290452</v>
      </c>
      <c r="J39">
        <v>41613452</v>
      </c>
      <c r="K39">
        <v>51996656</v>
      </c>
      <c r="L39">
        <v>65836156</v>
      </c>
      <c r="M39">
        <v>11557307</v>
      </c>
      <c r="N39">
        <v>25952406</v>
      </c>
      <c r="O39">
        <v>30098104</v>
      </c>
      <c r="P39">
        <v>24737694</v>
      </c>
      <c r="R39">
        <f t="shared" si="14"/>
        <v>47964435</v>
      </c>
      <c r="S39">
        <f t="shared" si="15"/>
        <v>32414694.637856577</v>
      </c>
      <c r="T39">
        <f t="shared" si="16"/>
        <v>51402946.234108001</v>
      </c>
      <c r="U39">
        <f t="shared" si="17"/>
        <v>29664818.784443788</v>
      </c>
      <c r="V39">
        <f t="shared" si="18"/>
        <v>40541533.547091484</v>
      </c>
      <c r="W39">
        <f t="shared" si="19"/>
        <v>40167762.243355252</v>
      </c>
      <c r="X39">
        <f t="shared" si="20"/>
        <v>42309342.148207091</v>
      </c>
      <c r="Y39">
        <f t="shared" si="21"/>
        <v>34044659.725813068</v>
      </c>
      <c r="Z39">
        <f t="shared" si="22"/>
        <v>45394839.448157035</v>
      </c>
      <c r="AA39">
        <f t="shared" si="23"/>
        <v>45917616.32985913</v>
      </c>
      <c r="AB39">
        <f t="shared" si="24"/>
        <v>29809845.468732186</v>
      </c>
      <c r="AC39">
        <f t="shared" si="25"/>
        <v>35052325.566417031</v>
      </c>
      <c r="AD39">
        <f t="shared" si="26"/>
        <v>30943124.356925316</v>
      </c>
      <c r="AE39">
        <f t="shared" si="27"/>
        <v>26824929.138607822</v>
      </c>
    </row>
    <row r="40" spans="1:31" x14ac:dyDescent="0.25">
      <c r="A40" t="s">
        <v>75</v>
      </c>
      <c r="B40" t="s">
        <v>162</v>
      </c>
      <c r="C40">
        <v>952241</v>
      </c>
      <c r="D40">
        <v>1065577</v>
      </c>
      <c r="E40">
        <v>1321727</v>
      </c>
      <c r="F40">
        <v>1112345</v>
      </c>
      <c r="G40">
        <v>687057</v>
      </c>
      <c r="H40">
        <v>877398</v>
      </c>
      <c r="I40">
        <v>961487</v>
      </c>
      <c r="J40">
        <v>681196</v>
      </c>
      <c r="K40">
        <v>869917</v>
      </c>
      <c r="L40">
        <v>969583</v>
      </c>
      <c r="M40">
        <v>300843</v>
      </c>
      <c r="N40">
        <v>653822</v>
      </c>
      <c r="O40">
        <v>953241</v>
      </c>
      <c r="P40">
        <v>1005578</v>
      </c>
      <c r="R40">
        <f t="shared" si="14"/>
        <v>595150.625</v>
      </c>
      <c r="S40">
        <f t="shared" si="15"/>
        <v>708198.48997639341</v>
      </c>
      <c r="T40">
        <f t="shared" si="16"/>
        <v>760124.27695106436</v>
      </c>
      <c r="U40">
        <f t="shared" si="17"/>
        <v>634424.12616836326</v>
      </c>
      <c r="V40">
        <f t="shared" si="18"/>
        <v>610538.24140033813</v>
      </c>
      <c r="W40">
        <f t="shared" si="19"/>
        <v>667439.28480760264</v>
      </c>
      <c r="X40">
        <f t="shared" si="20"/>
        <v>632751.5391251751</v>
      </c>
      <c r="Y40">
        <f t="shared" si="21"/>
        <v>557297.81866173854</v>
      </c>
      <c r="Z40">
        <f t="shared" si="22"/>
        <v>759466.9654952893</v>
      </c>
      <c r="AA40">
        <f t="shared" si="23"/>
        <v>676238.45161849679</v>
      </c>
      <c r="AB40">
        <f t="shared" si="24"/>
        <v>775966.5240656666</v>
      </c>
      <c r="AC40">
        <f t="shared" si="25"/>
        <v>883077.33805050363</v>
      </c>
      <c r="AD40">
        <f t="shared" si="26"/>
        <v>980003.75057245616</v>
      </c>
      <c r="AE40">
        <f t="shared" si="27"/>
        <v>1090423.3269820129</v>
      </c>
    </row>
    <row r="41" spans="1:31" x14ac:dyDescent="0.25">
      <c r="A41" t="s">
        <v>76</v>
      </c>
      <c r="B41" t="s">
        <v>163</v>
      </c>
      <c r="C41">
        <v>2627608</v>
      </c>
      <c r="D41">
        <v>3053544</v>
      </c>
      <c r="E41">
        <v>2963456</v>
      </c>
      <c r="F41">
        <v>3253867</v>
      </c>
      <c r="G41">
        <v>5168764</v>
      </c>
      <c r="H41">
        <v>6118153</v>
      </c>
      <c r="I41">
        <v>8482965</v>
      </c>
      <c r="J41">
        <v>5379101</v>
      </c>
      <c r="K41">
        <v>6814355</v>
      </c>
      <c r="L41">
        <v>9573045</v>
      </c>
      <c r="M41">
        <v>1231168</v>
      </c>
      <c r="N41">
        <v>2351972</v>
      </c>
      <c r="O41">
        <v>2495043</v>
      </c>
      <c r="P41">
        <v>2292137</v>
      </c>
      <c r="R41">
        <f t="shared" si="14"/>
        <v>1642255</v>
      </c>
      <c r="S41">
        <f t="shared" si="15"/>
        <v>2029431.2376078654</v>
      </c>
      <c r="T41">
        <f t="shared" si="16"/>
        <v>1704281.4811805261</v>
      </c>
      <c r="U41">
        <f t="shared" si="17"/>
        <v>1855837.6476210831</v>
      </c>
      <c r="V41">
        <f t="shared" si="18"/>
        <v>4593109.5713650798</v>
      </c>
      <c r="W41">
        <f t="shared" si="19"/>
        <v>4654097.2998154638</v>
      </c>
      <c r="X41">
        <f t="shared" si="20"/>
        <v>5582612.3079095101</v>
      </c>
      <c r="Y41">
        <f t="shared" si="21"/>
        <v>4400732.3203030797</v>
      </c>
      <c r="Z41">
        <f t="shared" si="22"/>
        <v>5949162.4070545258</v>
      </c>
      <c r="AA41">
        <f t="shared" si="23"/>
        <v>6676747.7648372473</v>
      </c>
      <c r="AB41">
        <f t="shared" si="24"/>
        <v>3175560.519941892</v>
      </c>
      <c r="AC41">
        <f t="shared" si="25"/>
        <v>3176664.5553825339</v>
      </c>
      <c r="AD41">
        <f t="shared" si="26"/>
        <v>2565092.6657996802</v>
      </c>
      <c r="AE41">
        <f t="shared" si="27"/>
        <v>2485535.3373269602</v>
      </c>
    </row>
    <row r="42" spans="1:31" x14ac:dyDescent="0.25">
      <c r="A42" t="s">
        <v>77</v>
      </c>
      <c r="B42" t="s">
        <v>164</v>
      </c>
      <c r="C42">
        <v>11642091</v>
      </c>
      <c r="D42">
        <v>9709017</v>
      </c>
      <c r="E42">
        <v>10331107</v>
      </c>
      <c r="F42">
        <v>9949985</v>
      </c>
      <c r="G42">
        <v>8730038</v>
      </c>
      <c r="H42">
        <v>9373619</v>
      </c>
      <c r="I42">
        <v>11435793</v>
      </c>
      <c r="J42">
        <v>9126837</v>
      </c>
      <c r="K42">
        <v>10060231</v>
      </c>
      <c r="L42">
        <v>15116872</v>
      </c>
      <c r="M42">
        <v>3428122</v>
      </c>
      <c r="N42">
        <v>5700825</v>
      </c>
      <c r="O42">
        <v>7351438</v>
      </c>
      <c r="P42">
        <v>6992200</v>
      </c>
      <c r="R42">
        <f t="shared" si="14"/>
        <v>7276306.875</v>
      </c>
      <c r="S42">
        <f t="shared" si="15"/>
        <v>6452758.6261294428</v>
      </c>
      <c r="T42">
        <f t="shared" si="16"/>
        <v>5941412.4387858305</v>
      </c>
      <c r="U42">
        <f t="shared" si="17"/>
        <v>5674957.4448694624</v>
      </c>
      <c r="V42">
        <f t="shared" si="18"/>
        <v>7757758.1596259484</v>
      </c>
      <c r="W42">
        <f t="shared" si="19"/>
        <v>7130540.0302017499</v>
      </c>
      <c r="X42">
        <f t="shared" si="20"/>
        <v>7525859.0307169044</v>
      </c>
      <c r="Y42">
        <f t="shared" si="21"/>
        <v>7466817.7020728923</v>
      </c>
      <c r="Z42">
        <f t="shared" si="22"/>
        <v>8782921.9451414794</v>
      </c>
      <c r="AA42">
        <f t="shared" si="23"/>
        <v>10543305.84859162</v>
      </c>
      <c r="AB42">
        <f t="shared" si="24"/>
        <v>8842179.8493335098</v>
      </c>
      <c r="AC42">
        <f t="shared" si="25"/>
        <v>7699755.2326042289</v>
      </c>
      <c r="AD42">
        <f t="shared" si="26"/>
        <v>7557833.5511175832</v>
      </c>
      <c r="AE42">
        <f t="shared" si="27"/>
        <v>7582164.6723810891</v>
      </c>
    </row>
    <row r="43" spans="1:31" x14ac:dyDescent="0.25">
      <c r="A43" t="s">
        <v>78</v>
      </c>
      <c r="B43" t="s">
        <v>165</v>
      </c>
      <c r="C43">
        <v>9190694</v>
      </c>
      <c r="D43">
        <v>7425426</v>
      </c>
      <c r="E43">
        <v>8746394</v>
      </c>
      <c r="F43">
        <v>8777025</v>
      </c>
      <c r="G43">
        <v>7142207</v>
      </c>
      <c r="H43">
        <v>7666093</v>
      </c>
      <c r="I43">
        <v>8852142</v>
      </c>
      <c r="J43">
        <v>7420243</v>
      </c>
      <c r="K43">
        <v>8479241</v>
      </c>
      <c r="L43">
        <v>12826178</v>
      </c>
      <c r="M43">
        <v>7724452</v>
      </c>
      <c r="N43">
        <v>13478680</v>
      </c>
      <c r="O43">
        <v>12701506</v>
      </c>
      <c r="P43">
        <v>12875938</v>
      </c>
      <c r="R43">
        <f t="shared" si="14"/>
        <v>5744183.75</v>
      </c>
      <c r="S43">
        <f t="shared" si="15"/>
        <v>4935049.7248265035</v>
      </c>
      <c r="T43">
        <f t="shared" si="16"/>
        <v>5030045.0964375604</v>
      </c>
      <c r="U43">
        <f t="shared" si="17"/>
        <v>5005961.6539678592</v>
      </c>
      <c r="V43">
        <f t="shared" si="18"/>
        <v>6346766.7187688723</v>
      </c>
      <c r="W43">
        <f t="shared" si="19"/>
        <v>5831619.8910740269</v>
      </c>
      <c r="X43">
        <f t="shared" si="20"/>
        <v>5825566.5183768542</v>
      </c>
      <c r="Y43">
        <f t="shared" si="21"/>
        <v>6070624.6628577309</v>
      </c>
      <c r="Z43">
        <f t="shared" si="22"/>
        <v>7402664.198967536</v>
      </c>
      <c r="AA43">
        <f t="shared" si="23"/>
        <v>8945654.7308515385</v>
      </c>
      <c r="AB43">
        <f t="shared" si="24"/>
        <v>19923734.867529199</v>
      </c>
      <c r="AC43">
        <f t="shared" si="25"/>
        <v>18204827.697499566</v>
      </c>
      <c r="AD43">
        <f t="shared" si="26"/>
        <v>13058107.5697736</v>
      </c>
      <c r="AE43">
        <f t="shared" si="27"/>
        <v>13962341.212689742</v>
      </c>
    </row>
    <row r="44" spans="1:31" x14ac:dyDescent="0.25">
      <c r="A44" t="s">
        <v>79</v>
      </c>
      <c r="B44" t="s">
        <v>166</v>
      </c>
      <c r="C44">
        <v>22859852</v>
      </c>
      <c r="D44">
        <v>16456190</v>
      </c>
      <c r="E44">
        <v>21187584</v>
      </c>
      <c r="F44">
        <v>15511223</v>
      </c>
      <c r="G44">
        <v>19015322</v>
      </c>
      <c r="H44">
        <v>21432850</v>
      </c>
      <c r="I44">
        <v>22560486</v>
      </c>
      <c r="J44">
        <v>18469348</v>
      </c>
      <c r="K44">
        <v>19078250</v>
      </c>
      <c r="L44">
        <v>21637366</v>
      </c>
      <c r="M44">
        <v>13696489</v>
      </c>
      <c r="N44">
        <v>36190348</v>
      </c>
      <c r="O44">
        <v>45262908</v>
      </c>
      <c r="P44">
        <v>44681560</v>
      </c>
      <c r="R44">
        <f t="shared" si="14"/>
        <v>14287407.5</v>
      </c>
      <c r="S44">
        <f t="shared" si="15"/>
        <v>10937031.212915281</v>
      </c>
      <c r="T44">
        <f t="shared" si="16"/>
        <v>12184964.798585441</v>
      </c>
      <c r="U44">
        <f t="shared" si="17"/>
        <v>8846800.3160688616</v>
      </c>
      <c r="V44">
        <f t="shared" si="18"/>
        <v>16897551.809443992</v>
      </c>
      <c r="W44">
        <f t="shared" si="19"/>
        <v>16304033.147315843</v>
      </c>
      <c r="X44">
        <f t="shared" si="20"/>
        <v>14846984.140099622</v>
      </c>
      <c r="Y44">
        <f t="shared" si="21"/>
        <v>15110081.903746562</v>
      </c>
      <c r="Z44">
        <f t="shared" si="22"/>
        <v>16655957.561997872</v>
      </c>
      <c r="AA44">
        <f t="shared" si="23"/>
        <v>15091043.140136231</v>
      </c>
      <c r="AB44">
        <f t="shared" si="24"/>
        <v>35327453.061010689</v>
      </c>
      <c r="AC44">
        <f t="shared" si="25"/>
        <v>48880086.896680392</v>
      </c>
      <c r="AD44">
        <f t="shared" si="26"/>
        <v>46533688.334656224</v>
      </c>
      <c r="AE44">
        <f t="shared" si="27"/>
        <v>48451552.549823515</v>
      </c>
    </row>
    <row r="45" spans="1:31" x14ac:dyDescent="0.25">
      <c r="A45" t="s">
        <v>80</v>
      </c>
      <c r="B45" t="s">
        <v>167</v>
      </c>
      <c r="C45">
        <v>3154069</v>
      </c>
      <c r="D45">
        <v>2520031</v>
      </c>
      <c r="E45">
        <v>3138276</v>
      </c>
      <c r="F45">
        <v>2882901</v>
      </c>
      <c r="G45">
        <v>714785</v>
      </c>
      <c r="H45">
        <v>898260</v>
      </c>
      <c r="I45">
        <v>1219585</v>
      </c>
      <c r="J45">
        <v>792144</v>
      </c>
      <c r="K45">
        <v>1064240</v>
      </c>
      <c r="L45">
        <v>1595028</v>
      </c>
      <c r="M45">
        <v>247003</v>
      </c>
      <c r="N45">
        <v>461314</v>
      </c>
      <c r="O45">
        <v>655404</v>
      </c>
      <c r="P45">
        <v>642119</v>
      </c>
      <c r="R45">
        <f t="shared" si="14"/>
        <v>1971293.125</v>
      </c>
      <c r="S45">
        <f t="shared" si="15"/>
        <v>1674850.4790303288</v>
      </c>
      <c r="T45">
        <f t="shared" si="16"/>
        <v>1804820.3413964293</v>
      </c>
      <c r="U45">
        <f t="shared" si="17"/>
        <v>1644257.8046873054</v>
      </c>
      <c r="V45">
        <f t="shared" si="18"/>
        <v>635178.1247834469</v>
      </c>
      <c r="W45">
        <f t="shared" si="19"/>
        <v>683309.07065126335</v>
      </c>
      <c r="X45">
        <f t="shared" si="20"/>
        <v>802605.01269801543</v>
      </c>
      <c r="Y45">
        <f t="shared" si="21"/>
        <v>648066.22949339729</v>
      </c>
      <c r="Z45">
        <f t="shared" si="22"/>
        <v>929117.51737086033</v>
      </c>
      <c r="AA45">
        <f t="shared" si="23"/>
        <v>1112456.8654856239</v>
      </c>
      <c r="AB45">
        <f t="shared" si="24"/>
        <v>637096.62296876393</v>
      </c>
      <c r="AC45">
        <f t="shared" si="25"/>
        <v>623068.57084256876</v>
      </c>
      <c r="AD45">
        <f t="shared" si="26"/>
        <v>673804.81760665984</v>
      </c>
      <c r="AE45">
        <f t="shared" si="27"/>
        <v>696297.58835054375</v>
      </c>
    </row>
    <row r="46" spans="1:31" x14ac:dyDescent="0.25">
      <c r="A46" t="s">
        <v>81</v>
      </c>
      <c r="B46" t="s">
        <v>168</v>
      </c>
      <c r="C46">
        <v>271967</v>
      </c>
      <c r="D46">
        <v>269105</v>
      </c>
      <c r="E46">
        <v>191066</v>
      </c>
      <c r="F46">
        <v>282844</v>
      </c>
      <c r="G46">
        <v>527123</v>
      </c>
      <c r="H46">
        <v>657007</v>
      </c>
      <c r="I46">
        <v>810357</v>
      </c>
      <c r="J46">
        <v>568686</v>
      </c>
      <c r="K46">
        <v>645614</v>
      </c>
      <c r="L46">
        <v>849088</v>
      </c>
      <c r="M46">
        <v>241482</v>
      </c>
      <c r="N46">
        <v>505378</v>
      </c>
      <c r="O46">
        <v>684116</v>
      </c>
      <c r="P46">
        <v>587451</v>
      </c>
      <c r="R46">
        <f t="shared" si="14"/>
        <v>169979.375</v>
      </c>
      <c r="S46">
        <f t="shared" si="15"/>
        <v>178851.22768706284</v>
      </c>
      <c r="T46">
        <f t="shared" si="16"/>
        <v>109881.92349852281</v>
      </c>
      <c r="U46">
        <f t="shared" si="17"/>
        <v>161319.60636489987</v>
      </c>
      <c r="V46">
        <f t="shared" si="18"/>
        <v>468416.37509212544</v>
      </c>
      <c r="W46">
        <f t="shared" si="19"/>
        <v>499787.19143830799</v>
      </c>
      <c r="X46">
        <f t="shared" si="20"/>
        <v>533293.36641146429</v>
      </c>
      <c r="Y46">
        <f t="shared" si="21"/>
        <v>465251.50955594197</v>
      </c>
      <c r="Z46">
        <f t="shared" si="22"/>
        <v>563642.85956163134</v>
      </c>
      <c r="AA46">
        <f t="shared" si="23"/>
        <v>592198.86735622038</v>
      </c>
      <c r="AB46">
        <f t="shared" si="24"/>
        <v>622856.26776898676</v>
      </c>
      <c r="AC46">
        <f t="shared" si="25"/>
        <v>682583.11734583322</v>
      </c>
      <c r="AD46">
        <f t="shared" si="26"/>
        <v>703322.92235292692</v>
      </c>
      <c r="AE46">
        <f t="shared" si="27"/>
        <v>637016.99307155726</v>
      </c>
    </row>
    <row r="47" spans="1:31" x14ac:dyDescent="0.25">
      <c r="A47" t="s">
        <v>82</v>
      </c>
      <c r="B47" t="s">
        <v>169</v>
      </c>
      <c r="C47">
        <v>3640891</v>
      </c>
      <c r="D47">
        <v>3408500</v>
      </c>
      <c r="E47">
        <v>3234741</v>
      </c>
      <c r="F47">
        <v>3835699</v>
      </c>
      <c r="G47">
        <v>2141917</v>
      </c>
      <c r="H47">
        <v>2904494</v>
      </c>
      <c r="I47">
        <v>4297409</v>
      </c>
      <c r="J47">
        <v>3066843</v>
      </c>
      <c r="K47">
        <v>3850309</v>
      </c>
      <c r="L47">
        <v>6191445</v>
      </c>
      <c r="M47">
        <v>1331454</v>
      </c>
      <c r="N47">
        <v>2746411</v>
      </c>
      <c r="O47">
        <v>3629058</v>
      </c>
      <c r="P47">
        <v>3129682</v>
      </c>
      <c r="R47">
        <f t="shared" si="14"/>
        <v>2275556.875</v>
      </c>
      <c r="S47">
        <f t="shared" si="15"/>
        <v>2265340.330247872</v>
      </c>
      <c r="T47">
        <f t="shared" si="16"/>
        <v>1860297.2956964357</v>
      </c>
      <c r="U47">
        <f t="shared" si="17"/>
        <v>2187684.5639795791</v>
      </c>
      <c r="V47">
        <f t="shared" si="18"/>
        <v>1903367.8987412807</v>
      </c>
      <c r="W47">
        <f t="shared" si="19"/>
        <v>2209457.2794649326</v>
      </c>
      <c r="X47">
        <f t="shared" si="20"/>
        <v>2828111.2058721334</v>
      </c>
      <c r="Y47">
        <f t="shared" si="21"/>
        <v>2509035.4524659896</v>
      </c>
      <c r="Z47">
        <f t="shared" si="22"/>
        <v>3361449.9917224306</v>
      </c>
      <c r="AA47">
        <f t="shared" si="23"/>
        <v>4318241.1202352801</v>
      </c>
      <c r="AB47">
        <f t="shared" si="24"/>
        <v>3434228.9244999154</v>
      </c>
      <c r="AC47">
        <f t="shared" si="25"/>
        <v>3709409.1588729373</v>
      </c>
      <c r="AD47">
        <f t="shared" si="26"/>
        <v>3730945.7430439699</v>
      </c>
      <c r="AE47">
        <f t="shared" si="27"/>
        <v>3393747.9328661924</v>
      </c>
    </row>
    <row r="48" spans="1:31" x14ac:dyDescent="0.25">
      <c r="A48" t="s">
        <v>83</v>
      </c>
      <c r="B48" t="s">
        <v>170</v>
      </c>
      <c r="C48">
        <v>132000</v>
      </c>
      <c r="D48">
        <v>138077</v>
      </c>
      <c r="E48">
        <v>120365</v>
      </c>
      <c r="F48">
        <v>131550</v>
      </c>
      <c r="G48">
        <v>309579</v>
      </c>
      <c r="H48">
        <v>264761</v>
      </c>
      <c r="I48">
        <v>350391</v>
      </c>
      <c r="J48">
        <v>391176</v>
      </c>
      <c r="K48">
        <v>339760</v>
      </c>
      <c r="L48">
        <v>345457</v>
      </c>
      <c r="M48">
        <v>38293</v>
      </c>
      <c r="N48">
        <v>158403</v>
      </c>
      <c r="O48">
        <v>177738</v>
      </c>
      <c r="P48">
        <v>143393</v>
      </c>
      <c r="R48">
        <f t="shared" si="14"/>
        <v>82500</v>
      </c>
      <c r="S48">
        <f t="shared" si="15"/>
        <v>91768.049517276057</v>
      </c>
      <c r="T48">
        <f t="shared" si="16"/>
        <v>69221.827650653169</v>
      </c>
      <c r="U48">
        <f t="shared" si="17"/>
        <v>75029.324353009346</v>
      </c>
      <c r="V48">
        <f t="shared" si="18"/>
        <v>275100.63682412857</v>
      </c>
      <c r="W48">
        <f t="shared" si="19"/>
        <v>201404.48517656259</v>
      </c>
      <c r="X48">
        <f t="shared" si="20"/>
        <v>230591.20356864861</v>
      </c>
      <c r="Y48">
        <f t="shared" si="21"/>
        <v>320027.61541879905</v>
      </c>
      <c r="Z48">
        <f t="shared" si="22"/>
        <v>296621.97220732493</v>
      </c>
      <c r="AA48">
        <f t="shared" si="23"/>
        <v>240939.97809447054</v>
      </c>
      <c r="AB48">
        <f t="shared" si="24"/>
        <v>98769.411640113191</v>
      </c>
      <c r="AC48">
        <f t="shared" si="25"/>
        <v>213945.23215678567</v>
      </c>
      <c r="AD48">
        <f t="shared" si="26"/>
        <v>182728.08934912286</v>
      </c>
      <c r="AE48">
        <f t="shared" si="27"/>
        <v>155491.73920464824</v>
      </c>
    </row>
    <row r="49" spans="1:31" x14ac:dyDescent="0.25">
      <c r="A49" t="s">
        <v>84</v>
      </c>
      <c r="B49" t="s">
        <v>171</v>
      </c>
      <c r="C49">
        <v>29968200</v>
      </c>
      <c r="D49">
        <v>35606196</v>
      </c>
      <c r="E49">
        <v>19114506</v>
      </c>
      <c r="F49">
        <v>35446636</v>
      </c>
      <c r="G49">
        <v>39982700</v>
      </c>
      <c r="H49">
        <v>44268828</v>
      </c>
      <c r="I49">
        <v>50731684</v>
      </c>
      <c r="J49">
        <v>40562880</v>
      </c>
      <c r="K49">
        <v>48895860</v>
      </c>
      <c r="L49">
        <v>48433700</v>
      </c>
      <c r="M49">
        <v>13710536</v>
      </c>
      <c r="N49">
        <v>30161236</v>
      </c>
      <c r="O49">
        <v>33285930</v>
      </c>
      <c r="P49">
        <v>31618354</v>
      </c>
      <c r="R49">
        <f t="shared" si="14"/>
        <v>18730125</v>
      </c>
      <c r="S49">
        <f t="shared" si="15"/>
        <v>23664413.02787457</v>
      </c>
      <c r="T49">
        <f t="shared" si="16"/>
        <v>10992739.084944759</v>
      </c>
      <c r="U49">
        <f t="shared" si="17"/>
        <v>20216930.0620833</v>
      </c>
      <c r="V49">
        <f t="shared" si="18"/>
        <v>35529755.674474314</v>
      </c>
      <c r="W49">
        <f t="shared" si="19"/>
        <v>33675429.964042284</v>
      </c>
      <c r="X49">
        <f t="shared" si="20"/>
        <v>33386360.016736597</v>
      </c>
      <c r="Y49">
        <f t="shared" si="21"/>
        <v>33185169.235635355</v>
      </c>
      <c r="Z49">
        <f t="shared" si="22"/>
        <v>42687739.657326497</v>
      </c>
      <c r="AA49">
        <f t="shared" si="23"/>
        <v>33780223.347722463</v>
      </c>
      <c r="AB49">
        <f t="shared" si="24"/>
        <v>35363684.589627109</v>
      </c>
      <c r="AC49">
        <f t="shared" si="25"/>
        <v>40736934.516111448</v>
      </c>
      <c r="AD49">
        <f t="shared" si="26"/>
        <v>34220450.275735348</v>
      </c>
      <c r="AE49">
        <f t="shared" si="27"/>
        <v>34286142.658625223</v>
      </c>
    </row>
    <row r="50" spans="1:31" x14ac:dyDescent="0.25">
      <c r="A50" t="s">
        <v>85</v>
      </c>
      <c r="B50" t="s">
        <v>172</v>
      </c>
      <c r="C50">
        <v>37302864</v>
      </c>
      <c r="D50">
        <v>32370294</v>
      </c>
      <c r="E50">
        <v>32505788</v>
      </c>
      <c r="F50">
        <v>33846384</v>
      </c>
      <c r="G50">
        <v>37172956</v>
      </c>
      <c r="H50">
        <v>44241320</v>
      </c>
      <c r="I50">
        <v>52838904</v>
      </c>
      <c r="J50">
        <v>39362312</v>
      </c>
      <c r="K50">
        <v>47388640</v>
      </c>
      <c r="L50">
        <v>63794724</v>
      </c>
      <c r="M50">
        <v>9135106</v>
      </c>
      <c r="N50">
        <v>18733352</v>
      </c>
      <c r="O50">
        <v>25892760</v>
      </c>
      <c r="P50">
        <v>23808706</v>
      </c>
      <c r="R50">
        <f t="shared" si="14"/>
        <v>23314290</v>
      </c>
      <c r="S50">
        <f t="shared" si="15"/>
        <v>21513783.922599595</v>
      </c>
      <c r="T50">
        <f t="shared" si="16"/>
        <v>18694056.034434177</v>
      </c>
      <c r="U50">
        <f t="shared" si="17"/>
        <v>19304228.987552308</v>
      </c>
      <c r="V50">
        <f t="shared" si="18"/>
        <v>33032937.855071921</v>
      </c>
      <c r="W50">
        <f t="shared" si="19"/>
        <v>33654504.546105973</v>
      </c>
      <c r="X50">
        <f t="shared" si="20"/>
        <v>34773114.802059077</v>
      </c>
      <c r="Y50">
        <f t="shared" si="21"/>
        <v>32202964.514005918</v>
      </c>
      <c r="Z50">
        <f t="shared" si="22"/>
        <v>41371885.616384879</v>
      </c>
      <c r="AA50">
        <f t="shared" si="23"/>
        <v>44493813.710831724</v>
      </c>
      <c r="AB50">
        <f t="shared" si="24"/>
        <v>23562244.924400486</v>
      </c>
      <c r="AC50">
        <f t="shared" si="25"/>
        <v>25301991.393564422</v>
      </c>
      <c r="AD50">
        <f t="shared" si="26"/>
        <v>26619713.076412439</v>
      </c>
      <c r="AE50">
        <f t="shared" si="27"/>
        <v>25817558.06874913</v>
      </c>
    </row>
    <row r="51" spans="1:31" x14ac:dyDescent="0.25">
      <c r="A51" t="s">
        <v>86</v>
      </c>
      <c r="B51" t="s">
        <v>173</v>
      </c>
      <c r="C51">
        <v>29141206</v>
      </c>
      <c r="D51">
        <v>25803774</v>
      </c>
      <c r="E51">
        <v>27572178</v>
      </c>
      <c r="F51">
        <v>27707872</v>
      </c>
      <c r="G51">
        <v>17864196</v>
      </c>
      <c r="H51">
        <v>20872900</v>
      </c>
      <c r="I51">
        <v>23650826</v>
      </c>
      <c r="J51">
        <v>16985550</v>
      </c>
      <c r="K51">
        <v>21009838</v>
      </c>
      <c r="L51">
        <v>25465956</v>
      </c>
      <c r="M51">
        <v>5866993</v>
      </c>
      <c r="N51">
        <v>14506999</v>
      </c>
      <c r="O51">
        <v>18231472</v>
      </c>
      <c r="P51">
        <v>16140165</v>
      </c>
      <c r="R51">
        <f t="shared" si="14"/>
        <v>18213253.75</v>
      </c>
      <c r="S51">
        <f t="shared" si="15"/>
        <v>17149576.034854468</v>
      </c>
      <c r="T51">
        <f t="shared" si="16"/>
        <v>15856740.360313471</v>
      </c>
      <c r="U51">
        <f t="shared" si="17"/>
        <v>15803138.847735962</v>
      </c>
      <c r="V51">
        <f t="shared" si="18"/>
        <v>15874628.75696042</v>
      </c>
      <c r="W51">
        <f t="shared" si="19"/>
        <v>15878077.506286325</v>
      </c>
      <c r="X51">
        <f t="shared" si="20"/>
        <v>15564533.429034099</v>
      </c>
      <c r="Y51">
        <f t="shared" si="21"/>
        <v>13896161.99121823</v>
      </c>
      <c r="Z51">
        <f t="shared" si="22"/>
        <v>18342299.220968917</v>
      </c>
      <c r="AA51">
        <f t="shared" si="23"/>
        <v>17761304.245665167</v>
      </c>
      <c r="AB51">
        <f t="shared" si="24"/>
        <v>15132777.445137821</v>
      </c>
      <c r="AC51">
        <f t="shared" si="25"/>
        <v>19593715.200805902</v>
      </c>
      <c r="AD51">
        <f t="shared" si="26"/>
        <v>18743330.320933238</v>
      </c>
      <c r="AE51">
        <f t="shared" si="27"/>
        <v>17501986.337547798</v>
      </c>
    </row>
    <row r="52" spans="1:31" x14ac:dyDescent="0.25">
      <c r="A52" s="3" t="s">
        <v>87</v>
      </c>
      <c r="B52" s="2" t="s">
        <v>174</v>
      </c>
      <c r="C52">
        <v>301534</v>
      </c>
      <c r="D52">
        <v>217052</v>
      </c>
      <c r="E52">
        <v>322736</v>
      </c>
      <c r="F52">
        <v>264179</v>
      </c>
      <c r="G52">
        <v>118290</v>
      </c>
      <c r="H52">
        <v>123561</v>
      </c>
      <c r="I52">
        <v>167063</v>
      </c>
      <c r="J52">
        <v>124641</v>
      </c>
      <c r="K52">
        <v>139132</v>
      </c>
      <c r="L52">
        <v>194149</v>
      </c>
      <c r="M52">
        <v>46398</v>
      </c>
      <c r="N52">
        <v>93613</v>
      </c>
      <c r="O52">
        <v>113794</v>
      </c>
      <c r="P52">
        <v>98251</v>
      </c>
      <c r="R52">
        <f t="shared" si="14"/>
        <v>188458.75</v>
      </c>
      <c r="S52">
        <f t="shared" si="15"/>
        <v>144256.02152294593</v>
      </c>
      <c r="T52">
        <f t="shared" si="16"/>
        <v>185605.24877382297</v>
      </c>
      <c r="U52">
        <f t="shared" si="17"/>
        <v>150674.05456673246</v>
      </c>
      <c r="V52">
        <f t="shared" si="18"/>
        <v>105115.83256592393</v>
      </c>
      <c r="W52">
        <f t="shared" si="19"/>
        <v>93993.222539955852</v>
      </c>
      <c r="X52">
        <f t="shared" si="20"/>
        <v>109943.62937914827</v>
      </c>
      <c r="Y52">
        <f t="shared" si="21"/>
        <v>101970.88270603138</v>
      </c>
      <c r="Z52">
        <f t="shared" si="22"/>
        <v>121466.94206837042</v>
      </c>
      <c r="AA52">
        <f t="shared" si="23"/>
        <v>135409.7783720213</v>
      </c>
      <c r="AB52">
        <f t="shared" si="24"/>
        <v>119674.69671422901</v>
      </c>
      <c r="AC52">
        <f t="shared" si="25"/>
        <v>126437.3466278617</v>
      </c>
      <c r="AD52">
        <f t="shared" si="26"/>
        <v>116988.82737171615</v>
      </c>
      <c r="AE52">
        <f t="shared" si="27"/>
        <v>106540.89717486834</v>
      </c>
    </row>
    <row r="53" spans="1:31" x14ac:dyDescent="0.25">
      <c r="A53" t="s">
        <v>88</v>
      </c>
      <c r="B53" t="s">
        <v>175</v>
      </c>
      <c r="C53">
        <v>978501</v>
      </c>
      <c r="D53">
        <v>790951</v>
      </c>
      <c r="E53">
        <v>1034314</v>
      </c>
      <c r="F53">
        <v>930411</v>
      </c>
      <c r="G53">
        <v>504459</v>
      </c>
      <c r="H53">
        <v>529424</v>
      </c>
      <c r="I53">
        <v>590086</v>
      </c>
      <c r="J53">
        <v>476675</v>
      </c>
      <c r="K53">
        <v>568774</v>
      </c>
      <c r="L53">
        <v>725454</v>
      </c>
      <c r="M53">
        <v>932367</v>
      </c>
      <c r="N53">
        <v>854355</v>
      </c>
      <c r="O53">
        <v>873827</v>
      </c>
      <c r="P53">
        <v>869204</v>
      </c>
      <c r="R53">
        <f t="shared" si="14"/>
        <v>611563.125</v>
      </c>
      <c r="S53">
        <f t="shared" si="15"/>
        <v>525677.92270790227</v>
      </c>
      <c r="T53">
        <f t="shared" si="16"/>
        <v>594833.26087033341</v>
      </c>
      <c r="U53">
        <f t="shared" si="17"/>
        <v>530658.37096623168</v>
      </c>
      <c r="V53">
        <f t="shared" si="18"/>
        <v>448276.50503316784</v>
      </c>
      <c r="W53">
        <f t="shared" si="19"/>
        <v>402734.42145979387</v>
      </c>
      <c r="X53">
        <f t="shared" si="20"/>
        <v>388333.72132563218</v>
      </c>
      <c r="Y53">
        <f t="shared" si="21"/>
        <v>389975.77453564643</v>
      </c>
      <c r="Z53">
        <f t="shared" si="22"/>
        <v>496558.94048813585</v>
      </c>
      <c r="AA53">
        <f t="shared" si="23"/>
        <v>505969.97851699643</v>
      </c>
      <c r="AB53">
        <f t="shared" si="24"/>
        <v>2404860.9412335781</v>
      </c>
      <c r="AC53">
        <f t="shared" si="25"/>
        <v>1153924.9813406982</v>
      </c>
      <c r="AD53">
        <f t="shared" si="26"/>
        <v>898360.16007649445</v>
      </c>
      <c r="AE53">
        <f t="shared" si="27"/>
        <v>942542.81369130348</v>
      </c>
    </row>
    <row r="54" spans="1:31" x14ac:dyDescent="0.25">
      <c r="A54" s="4" t="s">
        <v>89</v>
      </c>
      <c r="B54" s="4" t="s">
        <v>176</v>
      </c>
      <c r="C54">
        <v>53909</v>
      </c>
      <c r="D54">
        <v>26842</v>
      </c>
      <c r="E54">
        <v>34348</v>
      </c>
      <c r="F54">
        <v>17031</v>
      </c>
      <c r="G54">
        <v>65489</v>
      </c>
      <c r="H54">
        <v>73958</v>
      </c>
      <c r="I54">
        <v>97276</v>
      </c>
      <c r="J54">
        <v>55335</v>
      </c>
      <c r="K54">
        <v>54998</v>
      </c>
      <c r="L54">
        <v>59274</v>
      </c>
      <c r="M54">
        <v>16253</v>
      </c>
      <c r="N54">
        <v>30777</v>
      </c>
      <c r="O54">
        <v>32090</v>
      </c>
      <c r="P54">
        <v>28452</v>
      </c>
      <c r="R54">
        <f t="shared" si="14"/>
        <v>33693.125</v>
      </c>
      <c r="S54">
        <f t="shared" si="15"/>
        <v>17839.596639141379</v>
      </c>
      <c r="T54">
        <f t="shared" si="16"/>
        <v>19753.510872302038</v>
      </c>
      <c r="U54">
        <f t="shared" si="17"/>
        <v>9713.6026078000923</v>
      </c>
      <c r="V54">
        <f t="shared" si="18"/>
        <v>58195.373733280852</v>
      </c>
      <c r="W54">
        <f t="shared" si="19"/>
        <v>56260.071969392084</v>
      </c>
      <c r="X54">
        <f t="shared" si="20"/>
        <v>64017.026459994297</v>
      </c>
      <c r="Y54">
        <f t="shared" si="21"/>
        <v>45270.487195531539</v>
      </c>
      <c r="Z54">
        <f t="shared" si="22"/>
        <v>48015.114279074805</v>
      </c>
      <c r="AA54">
        <f t="shared" si="23"/>
        <v>41340.821756605445</v>
      </c>
      <c r="AB54">
        <f t="shared" si="24"/>
        <v>41921.48035898884</v>
      </c>
      <c r="AC54">
        <f t="shared" si="25"/>
        <v>41568.609244076135</v>
      </c>
      <c r="AD54">
        <f t="shared" si="26"/>
        <v>32990.943901773127</v>
      </c>
      <c r="AE54">
        <f t="shared" si="27"/>
        <v>30852.62853731111</v>
      </c>
    </row>
    <row r="55" spans="1:31" x14ac:dyDescent="0.25">
      <c r="A55" s="4" t="s">
        <v>90</v>
      </c>
      <c r="B55" s="4" t="s">
        <v>177</v>
      </c>
      <c r="C55">
        <v>94062928</v>
      </c>
      <c r="D55">
        <v>85932648</v>
      </c>
      <c r="E55">
        <v>49163328</v>
      </c>
      <c r="F55">
        <v>70005960</v>
      </c>
      <c r="G55">
        <v>150624768</v>
      </c>
      <c r="H55">
        <v>147109408</v>
      </c>
      <c r="I55">
        <v>163542160</v>
      </c>
      <c r="J55">
        <v>163161696</v>
      </c>
      <c r="K55">
        <v>156224064</v>
      </c>
      <c r="L55">
        <v>168984704</v>
      </c>
      <c r="M55">
        <v>40302620</v>
      </c>
      <c r="N55">
        <v>88314304</v>
      </c>
      <c r="O55">
        <v>77821280</v>
      </c>
      <c r="P55">
        <v>76391264</v>
      </c>
      <c r="R55">
        <f t="shared" si="14"/>
        <v>58789330</v>
      </c>
      <c r="S55">
        <f t="shared" si="15"/>
        <v>57112129.440925382</v>
      </c>
      <c r="T55">
        <f t="shared" si="16"/>
        <v>28273795.684364483</v>
      </c>
      <c r="U55">
        <f t="shared" si="17"/>
        <v>39927783.196380071</v>
      </c>
      <c r="V55">
        <f t="shared" si="18"/>
        <v>133849420.01326518</v>
      </c>
      <c r="W55">
        <f t="shared" si="19"/>
        <v>111906566.99011146</v>
      </c>
      <c r="X55">
        <f t="shared" si="20"/>
        <v>107626575.76426478</v>
      </c>
      <c r="Y55">
        <f t="shared" si="21"/>
        <v>133485307.12151819</v>
      </c>
      <c r="Z55">
        <f t="shared" si="22"/>
        <v>136388892.07064795</v>
      </c>
      <c r="AA55">
        <f t="shared" si="23"/>
        <v>117858867.76085183</v>
      </c>
      <c r="AB55">
        <f t="shared" si="24"/>
        <v>103952839.02945861</v>
      </c>
      <c r="AC55">
        <f t="shared" si="25"/>
        <v>119280722.41084415</v>
      </c>
      <c r="AD55">
        <f t="shared" si="26"/>
        <v>80006154.030669346</v>
      </c>
      <c r="AE55">
        <f t="shared" si="27"/>
        <v>82836752.835922495</v>
      </c>
    </row>
    <row r="56" spans="1:31" x14ac:dyDescent="0.25">
      <c r="A56" s="4" t="s">
        <v>91</v>
      </c>
      <c r="B56" s="4" t="s">
        <v>178</v>
      </c>
      <c r="C56">
        <v>1182686</v>
      </c>
      <c r="D56">
        <v>687325</v>
      </c>
      <c r="E56">
        <v>1243119</v>
      </c>
      <c r="F56">
        <v>1178240</v>
      </c>
      <c r="G56">
        <v>1644506</v>
      </c>
      <c r="H56">
        <v>1510999</v>
      </c>
      <c r="I56">
        <v>1542001</v>
      </c>
      <c r="J56">
        <v>1617222</v>
      </c>
      <c r="K56">
        <v>1595641</v>
      </c>
      <c r="L56">
        <v>1570408</v>
      </c>
      <c r="M56">
        <v>2654176</v>
      </c>
      <c r="N56">
        <v>5764674</v>
      </c>
      <c r="O56">
        <v>7518167</v>
      </c>
      <c r="P56">
        <v>6970464</v>
      </c>
      <c r="R56">
        <f t="shared" si="14"/>
        <v>739178.75</v>
      </c>
      <c r="S56">
        <f t="shared" si="15"/>
        <v>456806.52559413784</v>
      </c>
      <c r="T56">
        <f t="shared" si="16"/>
        <v>714916.87091141369</v>
      </c>
      <c r="U56">
        <f t="shared" si="17"/>
        <v>672007.23014587408</v>
      </c>
      <c r="V56">
        <f t="shared" si="18"/>
        <v>1461354.445427824</v>
      </c>
      <c r="W56">
        <f t="shared" si="19"/>
        <v>1149421.4619876074</v>
      </c>
      <c r="X56">
        <f t="shared" si="20"/>
        <v>1014785.9576703161</v>
      </c>
      <c r="Y56">
        <f t="shared" si="21"/>
        <v>1323076.3141471385</v>
      </c>
      <c r="Z56">
        <f t="shared" si="22"/>
        <v>1393048.564736485</v>
      </c>
      <c r="AA56">
        <f t="shared" si="23"/>
        <v>1095285.5756849081</v>
      </c>
      <c r="AB56">
        <f t="shared" si="24"/>
        <v>6845935.3382944418</v>
      </c>
      <c r="AC56">
        <f t="shared" si="25"/>
        <v>7785992.167056093</v>
      </c>
      <c r="AD56">
        <f t="shared" si="26"/>
        <v>7729243.5569075095</v>
      </c>
      <c r="AE56">
        <f t="shared" si="27"/>
        <v>7558594.7042281646</v>
      </c>
    </row>
    <row r="57" spans="1:31" x14ac:dyDescent="0.25">
      <c r="A57" s="4" t="s">
        <v>92</v>
      </c>
      <c r="B57" s="4" t="s">
        <v>179</v>
      </c>
      <c r="C57">
        <v>1871244</v>
      </c>
      <c r="D57">
        <v>1576329</v>
      </c>
      <c r="E57">
        <v>1704381</v>
      </c>
      <c r="F57">
        <v>1842915</v>
      </c>
      <c r="G57">
        <v>1074700</v>
      </c>
      <c r="H57">
        <v>1237040</v>
      </c>
      <c r="I57">
        <v>1605461</v>
      </c>
      <c r="J57">
        <v>1172834</v>
      </c>
      <c r="K57">
        <v>1472327</v>
      </c>
      <c r="L57">
        <v>1865969</v>
      </c>
      <c r="M57">
        <v>818529</v>
      </c>
      <c r="N57">
        <v>1676532</v>
      </c>
      <c r="O57">
        <v>2153900</v>
      </c>
      <c r="P57">
        <v>1953967</v>
      </c>
      <c r="R57">
        <f t="shared" si="14"/>
        <v>1169527.5</v>
      </c>
      <c r="S57">
        <f t="shared" si="15"/>
        <v>1047651.9458528087</v>
      </c>
      <c r="T57">
        <f t="shared" si="16"/>
        <v>980188.32578447135</v>
      </c>
      <c r="U57">
        <f t="shared" si="17"/>
        <v>1051103.5141773184</v>
      </c>
      <c r="V57">
        <f t="shared" si="18"/>
        <v>955008.75186912203</v>
      </c>
      <c r="W57">
        <f t="shared" si="19"/>
        <v>941020.03067980183</v>
      </c>
      <c r="X57">
        <f t="shared" si="20"/>
        <v>1056548.781996473</v>
      </c>
      <c r="Y57">
        <f t="shared" si="21"/>
        <v>959515.07327160088</v>
      </c>
      <c r="Z57">
        <f t="shared" si="22"/>
        <v>1285391.2717038323</v>
      </c>
      <c r="AA57">
        <f t="shared" si="23"/>
        <v>1301425.4450914618</v>
      </c>
      <c r="AB57">
        <f t="shared" si="24"/>
        <v>2111237.7651364533</v>
      </c>
      <c r="AC57">
        <f t="shared" si="25"/>
        <v>2264389.1085287537</v>
      </c>
      <c r="AD57">
        <f t="shared" si="26"/>
        <v>2214371.8937372747</v>
      </c>
      <c r="AE57">
        <f t="shared" si="27"/>
        <v>2118832.3501041816</v>
      </c>
    </row>
    <row r="58" spans="1:31" x14ac:dyDescent="0.25">
      <c r="A58" s="4" t="s">
        <v>93</v>
      </c>
      <c r="B58" s="4" t="s">
        <v>180</v>
      </c>
      <c r="C58">
        <v>4162269</v>
      </c>
      <c r="D58">
        <v>3839595</v>
      </c>
      <c r="E58">
        <v>3237330</v>
      </c>
      <c r="F58">
        <v>3976875</v>
      </c>
      <c r="G58">
        <v>4537616</v>
      </c>
      <c r="H58">
        <v>5012450</v>
      </c>
      <c r="I58">
        <v>5718663</v>
      </c>
      <c r="J58">
        <v>4905325</v>
      </c>
      <c r="K58">
        <v>4937513</v>
      </c>
      <c r="L58">
        <v>7129819</v>
      </c>
      <c r="M58">
        <v>2612931</v>
      </c>
      <c r="N58">
        <v>4334312</v>
      </c>
      <c r="O58">
        <v>3999731</v>
      </c>
      <c r="P58">
        <v>3234361</v>
      </c>
      <c r="R58">
        <f t="shared" si="14"/>
        <v>2601418.125</v>
      </c>
      <c r="S58">
        <f t="shared" si="15"/>
        <v>2551852.5466680592</v>
      </c>
      <c r="T58">
        <f t="shared" si="16"/>
        <v>1861786.2277928719</v>
      </c>
      <c r="U58">
        <f t="shared" si="17"/>
        <v>2268204.0614699661</v>
      </c>
      <c r="V58">
        <f t="shared" si="18"/>
        <v>4032253.6453162353</v>
      </c>
      <c r="W58">
        <f t="shared" si="19"/>
        <v>3812985.7181505631</v>
      </c>
      <c r="X58">
        <f t="shared" si="20"/>
        <v>3763433.9465725399</v>
      </c>
      <c r="Y58">
        <f t="shared" si="21"/>
        <v>4013128.2660598313</v>
      </c>
      <c r="Z58">
        <f t="shared" si="22"/>
        <v>4310615.8578387853</v>
      </c>
      <c r="AA58">
        <f t="shared" si="23"/>
        <v>4972712.7650548108</v>
      </c>
      <c r="AB58">
        <f t="shared" si="24"/>
        <v>6739551.8117204867</v>
      </c>
      <c r="AC58">
        <f t="shared" si="25"/>
        <v>5854089.8030967973</v>
      </c>
      <c r="AD58">
        <f t="shared" si="26"/>
        <v>4112025.5856398549</v>
      </c>
      <c r="AE58">
        <f t="shared" si="27"/>
        <v>3507259.190516171</v>
      </c>
    </row>
    <row r="59" spans="1:31" x14ac:dyDescent="0.25">
      <c r="A59" s="4" t="s">
        <v>94</v>
      </c>
      <c r="B59" s="4" t="s">
        <v>181</v>
      </c>
      <c r="C59">
        <v>2198275</v>
      </c>
      <c r="D59">
        <v>2190884</v>
      </c>
      <c r="E59">
        <v>1860397</v>
      </c>
      <c r="F59">
        <v>2575939</v>
      </c>
      <c r="G59">
        <v>1619260</v>
      </c>
      <c r="H59">
        <v>2253480</v>
      </c>
      <c r="I59">
        <v>2696594</v>
      </c>
      <c r="J59">
        <v>1754129</v>
      </c>
      <c r="K59">
        <v>2541097</v>
      </c>
      <c r="L59">
        <v>3416110</v>
      </c>
      <c r="M59">
        <v>3875665</v>
      </c>
      <c r="N59">
        <v>1910460</v>
      </c>
      <c r="O59">
        <v>2799573</v>
      </c>
      <c r="P59">
        <v>3204317</v>
      </c>
      <c r="R59">
        <f t="shared" si="14"/>
        <v>1373921.875</v>
      </c>
      <c r="S59">
        <f t="shared" si="15"/>
        <v>1456094.4357033239</v>
      </c>
      <c r="T59">
        <f t="shared" si="16"/>
        <v>1069913.0186997233</v>
      </c>
      <c r="U59">
        <f t="shared" si="17"/>
        <v>1469182.5370168495</v>
      </c>
      <c r="V59">
        <f t="shared" si="18"/>
        <v>1438920.1372956124</v>
      </c>
      <c r="W59">
        <f t="shared" si="19"/>
        <v>1714228.981064735</v>
      </c>
      <c r="X59">
        <f t="shared" si="20"/>
        <v>1774619.9417108214</v>
      </c>
      <c r="Y59">
        <f t="shared" si="21"/>
        <v>1435082.2162069313</v>
      </c>
      <c r="Z59">
        <f t="shared" si="22"/>
        <v>2218463.6322996137</v>
      </c>
      <c r="AA59">
        <f t="shared" si="23"/>
        <v>2382575.74334375</v>
      </c>
      <c r="AB59">
        <f t="shared" si="24"/>
        <v>9996530.7435870599</v>
      </c>
      <c r="AC59">
        <f t="shared" si="25"/>
        <v>2580341.3333475548</v>
      </c>
      <c r="AD59">
        <f t="shared" si="26"/>
        <v>2878172.5083178156</v>
      </c>
      <c r="AE59">
        <f t="shared" si="27"/>
        <v>3474680.2374803573</v>
      </c>
    </row>
    <row r="60" spans="1:31" x14ac:dyDescent="0.25">
      <c r="A60" s="4" t="s">
        <v>95</v>
      </c>
      <c r="B60" s="4" t="s">
        <v>182</v>
      </c>
      <c r="C60">
        <v>1181381</v>
      </c>
      <c r="D60">
        <v>493000</v>
      </c>
      <c r="E60">
        <v>1314634</v>
      </c>
      <c r="F60">
        <v>490601</v>
      </c>
      <c r="G60">
        <v>1087342</v>
      </c>
      <c r="H60">
        <v>1305101</v>
      </c>
      <c r="I60">
        <v>2179639</v>
      </c>
      <c r="J60">
        <v>777590</v>
      </c>
      <c r="K60">
        <v>1500191</v>
      </c>
      <c r="L60">
        <v>1728775</v>
      </c>
      <c r="M60">
        <v>376998</v>
      </c>
      <c r="N60">
        <v>821528</v>
      </c>
      <c r="O60">
        <v>978836</v>
      </c>
      <c r="P60">
        <v>863801</v>
      </c>
      <c r="R60">
        <f t="shared" si="14"/>
        <v>738363.125</v>
      </c>
      <c r="S60">
        <f t="shared" si="15"/>
        <v>327655.20986128825</v>
      </c>
      <c r="T60">
        <f t="shared" si="16"/>
        <v>756045.09759223007</v>
      </c>
      <c r="U60">
        <f t="shared" si="17"/>
        <v>279813.46679521655</v>
      </c>
      <c r="V60">
        <f t="shared" si="18"/>
        <v>966242.78987147566</v>
      </c>
      <c r="W60">
        <f t="shared" si="19"/>
        <v>992794.23709842854</v>
      </c>
      <c r="X60">
        <f t="shared" si="20"/>
        <v>1434413.4990772186</v>
      </c>
      <c r="Y60">
        <f t="shared" si="21"/>
        <v>636159.35914653237</v>
      </c>
      <c r="Z60">
        <f t="shared" si="22"/>
        <v>1309717.4861893072</v>
      </c>
      <c r="AA60">
        <f t="shared" si="23"/>
        <v>1205739.0952572052</v>
      </c>
      <c r="AB60">
        <f t="shared" si="24"/>
        <v>972393.66593109421</v>
      </c>
      <c r="AC60">
        <f t="shared" si="25"/>
        <v>1109587.5626301258</v>
      </c>
      <c r="AD60">
        <f t="shared" si="26"/>
        <v>1006317.343877719</v>
      </c>
      <c r="AE60">
        <f t="shared" si="27"/>
        <v>936683.93726830708</v>
      </c>
    </row>
    <row r="61" spans="1:31" x14ac:dyDescent="0.25">
      <c r="A61" s="4" t="s">
        <v>96</v>
      </c>
      <c r="B61" s="4" t="s">
        <v>183</v>
      </c>
      <c r="C61">
        <v>397191</v>
      </c>
      <c r="D61">
        <v>431355</v>
      </c>
      <c r="E61">
        <v>580577</v>
      </c>
      <c r="F61">
        <v>423320</v>
      </c>
      <c r="G61">
        <v>247560</v>
      </c>
      <c r="H61">
        <v>259675</v>
      </c>
      <c r="I61">
        <v>399740</v>
      </c>
      <c r="J61">
        <v>303437</v>
      </c>
      <c r="K61">
        <v>360174</v>
      </c>
      <c r="L61">
        <v>388973</v>
      </c>
      <c r="M61">
        <v>126891</v>
      </c>
      <c r="N61">
        <v>262052</v>
      </c>
      <c r="O61">
        <v>343779</v>
      </c>
      <c r="P61">
        <v>300027</v>
      </c>
      <c r="R61">
        <f t="shared" si="14"/>
        <v>248244.375</v>
      </c>
      <c r="S61">
        <f t="shared" si="15"/>
        <v>286685.01632802433</v>
      </c>
      <c r="T61">
        <f t="shared" si="16"/>
        <v>333889.42825516773</v>
      </c>
      <c r="U61">
        <f t="shared" si="17"/>
        <v>241439.86001608451</v>
      </c>
      <c r="V61">
        <f t="shared" si="18"/>
        <v>219988.80302663057</v>
      </c>
      <c r="W61">
        <f t="shared" si="19"/>
        <v>197535.54975326385</v>
      </c>
      <c r="X61">
        <f t="shared" si="20"/>
        <v>263067.62363911059</v>
      </c>
      <c r="Y61">
        <f t="shared" si="21"/>
        <v>248246.87491010217</v>
      </c>
      <c r="Z61">
        <f t="shared" si="22"/>
        <v>314444.08470037981</v>
      </c>
      <c r="AA61">
        <f t="shared" si="23"/>
        <v>271290.33743516699</v>
      </c>
      <c r="AB61">
        <f t="shared" si="24"/>
        <v>327290.8733299977</v>
      </c>
      <c r="AC61">
        <f t="shared" si="25"/>
        <v>353937.58942160185</v>
      </c>
      <c r="AD61">
        <f t="shared" si="26"/>
        <v>353430.7791713202</v>
      </c>
      <c r="AE61">
        <f t="shared" si="27"/>
        <v>325341.68361323775</v>
      </c>
    </row>
    <row r="62" spans="1:31" x14ac:dyDescent="0.25">
      <c r="A62" s="4" t="s">
        <v>97</v>
      </c>
      <c r="B62" s="4" t="s">
        <v>184</v>
      </c>
      <c r="C62">
        <v>8572348</v>
      </c>
      <c r="D62">
        <v>6410575</v>
      </c>
      <c r="E62">
        <v>10174252</v>
      </c>
      <c r="F62">
        <v>8468936</v>
      </c>
      <c r="G62">
        <v>3878477</v>
      </c>
      <c r="H62">
        <v>4490096</v>
      </c>
      <c r="I62">
        <v>5545410</v>
      </c>
      <c r="J62">
        <v>5300960</v>
      </c>
      <c r="K62">
        <v>6393654</v>
      </c>
      <c r="L62">
        <v>9364670</v>
      </c>
      <c r="M62">
        <v>1630661</v>
      </c>
      <c r="N62">
        <v>2848032</v>
      </c>
      <c r="O62">
        <v>3418360</v>
      </c>
      <c r="P62">
        <v>3140880</v>
      </c>
      <c r="R62">
        <f t="shared" si="14"/>
        <v>5357717.5</v>
      </c>
      <c r="S62">
        <f t="shared" si="15"/>
        <v>4260564.4968692251</v>
      </c>
      <c r="T62">
        <f t="shared" si="16"/>
        <v>5851205.2375550475</v>
      </c>
      <c r="U62">
        <f t="shared" si="17"/>
        <v>4830243.6037162878</v>
      </c>
      <c r="V62">
        <f t="shared" si="18"/>
        <v>3446524.1266614841</v>
      </c>
      <c r="W62">
        <f t="shared" si="19"/>
        <v>3415629.4668525313</v>
      </c>
      <c r="X62">
        <f t="shared" si="20"/>
        <v>3649416.6978650126</v>
      </c>
      <c r="Y62">
        <f t="shared" si="21"/>
        <v>4336803.8638117807</v>
      </c>
      <c r="Z62">
        <f t="shared" si="22"/>
        <v>5581876.2040594891</v>
      </c>
      <c r="AA62">
        <f t="shared" si="23"/>
        <v>6531416.0218549501</v>
      </c>
      <c r="AB62">
        <f t="shared" si="24"/>
        <v>4205975.7019423554</v>
      </c>
      <c r="AC62">
        <f t="shared" si="25"/>
        <v>3846662.4207240683</v>
      </c>
      <c r="AD62">
        <f t="shared" si="26"/>
        <v>3514332.2840780676</v>
      </c>
      <c r="AE62">
        <f t="shared" si="27"/>
        <v>3405890.7605887009</v>
      </c>
    </row>
    <row r="63" spans="1:31" x14ac:dyDescent="0.25">
      <c r="A63" s="4" t="s">
        <v>98</v>
      </c>
      <c r="B63" s="4" t="s">
        <v>185</v>
      </c>
      <c r="C63">
        <v>1210451</v>
      </c>
      <c r="D63">
        <v>674280</v>
      </c>
      <c r="E63">
        <v>1383805</v>
      </c>
      <c r="F63">
        <v>596923</v>
      </c>
      <c r="G63">
        <v>436138</v>
      </c>
      <c r="H63">
        <v>538237</v>
      </c>
      <c r="I63">
        <v>687192</v>
      </c>
      <c r="J63">
        <v>467691</v>
      </c>
      <c r="K63">
        <v>600753</v>
      </c>
      <c r="L63">
        <v>911955</v>
      </c>
      <c r="M63">
        <v>138594</v>
      </c>
      <c r="N63">
        <v>244147</v>
      </c>
      <c r="O63">
        <v>293263</v>
      </c>
      <c r="P63">
        <v>237901</v>
      </c>
      <c r="R63">
        <f t="shared" si="14"/>
        <v>756531.875</v>
      </c>
      <c r="S63">
        <f t="shared" si="15"/>
        <v>448136.62252590153</v>
      </c>
      <c r="T63">
        <f t="shared" si="16"/>
        <v>795825.291505937</v>
      </c>
      <c r="U63">
        <f t="shared" si="17"/>
        <v>340454.04318336298</v>
      </c>
      <c r="V63">
        <f t="shared" si="18"/>
        <v>387564.53617074084</v>
      </c>
      <c r="W63">
        <f t="shared" si="19"/>
        <v>409438.49693866365</v>
      </c>
      <c r="X63">
        <f t="shared" si="20"/>
        <v>452238.87132588099</v>
      </c>
      <c r="Y63">
        <f t="shared" si="21"/>
        <v>382625.8141676216</v>
      </c>
      <c r="Z63">
        <f t="shared" si="22"/>
        <v>524477.68916137004</v>
      </c>
      <c r="AA63">
        <f t="shared" si="23"/>
        <v>636045.63729535916</v>
      </c>
      <c r="AB63">
        <f t="shared" si="24"/>
        <v>357476.50580654026</v>
      </c>
      <c r="AC63">
        <f t="shared" si="25"/>
        <v>329754.40234959411</v>
      </c>
      <c r="AD63">
        <f t="shared" si="26"/>
        <v>301496.51547104062</v>
      </c>
      <c r="AE63">
        <f t="shared" si="27"/>
        <v>257973.82193360222</v>
      </c>
    </row>
    <row r="64" spans="1:31" x14ac:dyDescent="0.25">
      <c r="A64" s="4" t="s">
        <v>99</v>
      </c>
      <c r="B64" s="4" t="s">
        <v>186</v>
      </c>
      <c r="C64">
        <v>74013144</v>
      </c>
      <c r="D64">
        <v>73195392</v>
      </c>
      <c r="E64">
        <v>74371184</v>
      </c>
      <c r="F64">
        <v>78500536</v>
      </c>
      <c r="G64">
        <v>57528272</v>
      </c>
      <c r="H64">
        <v>64634560</v>
      </c>
      <c r="I64">
        <v>68851144</v>
      </c>
      <c r="J64">
        <v>56605688</v>
      </c>
      <c r="K64">
        <v>63610980</v>
      </c>
      <c r="L64">
        <v>66107396</v>
      </c>
      <c r="M64">
        <v>51968232</v>
      </c>
      <c r="N64">
        <v>80843712</v>
      </c>
      <c r="O64">
        <v>87269424</v>
      </c>
      <c r="P64">
        <v>78637552</v>
      </c>
      <c r="R64">
        <f t="shared" si="14"/>
        <v>46258215</v>
      </c>
      <c r="S64">
        <f t="shared" si="15"/>
        <v>48646757.660525881</v>
      </c>
      <c r="T64">
        <f t="shared" si="16"/>
        <v>42770816.109525315</v>
      </c>
      <c r="U64">
        <f t="shared" si="17"/>
        <v>44772650.531578012</v>
      </c>
      <c r="V64">
        <f t="shared" si="18"/>
        <v>51121246.152328432</v>
      </c>
      <c r="W64">
        <f t="shared" si="19"/>
        <v>49167703.254684962</v>
      </c>
      <c r="X64">
        <f t="shared" si="20"/>
        <v>45310719.059674308</v>
      </c>
      <c r="Y64">
        <f t="shared" si="21"/>
        <v>46310058.25965941</v>
      </c>
      <c r="Z64">
        <f t="shared" si="22"/>
        <v>55534537.14869526</v>
      </c>
      <c r="AA64">
        <f t="shared" si="23"/>
        <v>46106793.447874814</v>
      </c>
      <c r="AB64">
        <f t="shared" si="24"/>
        <v>134042036.36740142</v>
      </c>
      <c r="AC64">
        <f t="shared" si="25"/>
        <v>109190651.26453614</v>
      </c>
      <c r="AD64">
        <f t="shared" si="26"/>
        <v>89719559.723404601</v>
      </c>
      <c r="AE64">
        <f t="shared" si="27"/>
        <v>85272570.678317383</v>
      </c>
    </row>
    <row r="65" spans="1:31" x14ac:dyDescent="0.25">
      <c r="A65" s="4" t="s">
        <v>100</v>
      </c>
      <c r="B65" s="4" t="s">
        <v>187</v>
      </c>
      <c r="C65">
        <v>451481888</v>
      </c>
      <c r="D65">
        <v>371688576</v>
      </c>
      <c r="E65">
        <v>446905568</v>
      </c>
      <c r="F65">
        <v>378460448</v>
      </c>
      <c r="G65">
        <v>381933920</v>
      </c>
      <c r="H65">
        <v>378124288</v>
      </c>
      <c r="I65">
        <v>408346208</v>
      </c>
      <c r="J65">
        <v>390494560</v>
      </c>
      <c r="K65">
        <v>396094080</v>
      </c>
      <c r="L65">
        <v>427068032</v>
      </c>
      <c r="M65">
        <v>239941872</v>
      </c>
      <c r="N65">
        <v>340753664</v>
      </c>
      <c r="O65">
        <v>313207040</v>
      </c>
      <c r="P65">
        <v>319311232</v>
      </c>
      <c r="R65">
        <f t="shared" si="14"/>
        <v>282176180</v>
      </c>
      <c r="S65">
        <f t="shared" si="15"/>
        <v>247029814.14264378</v>
      </c>
      <c r="T65">
        <f t="shared" si="16"/>
        <v>257015080.83091646</v>
      </c>
      <c r="U65">
        <f t="shared" si="17"/>
        <v>215854288.92266992</v>
      </c>
      <c r="V65">
        <f t="shared" si="18"/>
        <v>339397260.85017318</v>
      </c>
      <c r="W65">
        <f t="shared" si="19"/>
        <v>287640277.67456043</v>
      </c>
      <c r="X65">
        <f t="shared" si="20"/>
        <v>268731341.7736578</v>
      </c>
      <c r="Y65">
        <f t="shared" si="21"/>
        <v>319470117.97966427</v>
      </c>
      <c r="Z65">
        <f t="shared" si="22"/>
        <v>345803529.51861882</v>
      </c>
      <c r="AA65">
        <f t="shared" si="23"/>
        <v>297859827.05496967</v>
      </c>
      <c r="AB65">
        <f t="shared" si="24"/>
        <v>618883804.48821843</v>
      </c>
      <c r="AC65">
        <f t="shared" si="25"/>
        <v>460235107.62267977</v>
      </c>
      <c r="AD65">
        <f t="shared" si="26"/>
        <v>322000495.05392373</v>
      </c>
      <c r="AE65">
        <f t="shared" si="27"/>
        <v>346253016.61349529</v>
      </c>
    </row>
    <row r="66" spans="1:31" x14ac:dyDescent="0.25">
      <c r="A66" s="4" t="s">
        <v>101</v>
      </c>
      <c r="B66" s="4" t="s">
        <v>188</v>
      </c>
      <c r="C66">
        <v>1195859</v>
      </c>
      <c r="D66">
        <v>989544</v>
      </c>
      <c r="E66">
        <v>779244</v>
      </c>
      <c r="F66">
        <v>690002</v>
      </c>
      <c r="G66">
        <v>972531</v>
      </c>
      <c r="H66">
        <v>891040</v>
      </c>
      <c r="I66">
        <v>1241147</v>
      </c>
      <c r="J66">
        <v>843653</v>
      </c>
      <c r="K66">
        <v>962388</v>
      </c>
      <c r="L66">
        <v>1109060</v>
      </c>
      <c r="M66">
        <v>602432</v>
      </c>
      <c r="N66">
        <v>892006</v>
      </c>
      <c r="O66">
        <v>793976</v>
      </c>
      <c r="P66">
        <v>772591</v>
      </c>
      <c r="R66">
        <f t="shared" si="14"/>
        <v>747411.875</v>
      </c>
      <c r="S66">
        <f t="shared" si="15"/>
        <v>657665.81538940896</v>
      </c>
      <c r="T66">
        <f t="shared" si="16"/>
        <v>448142.68155863893</v>
      </c>
      <c r="U66">
        <f t="shared" si="17"/>
        <v>393541.49648213724</v>
      </c>
      <c r="V66">
        <f t="shared" si="18"/>
        <v>864218.49489534681</v>
      </c>
      <c r="W66">
        <f t="shared" si="19"/>
        <v>677816.79504052468</v>
      </c>
      <c r="X66">
        <f t="shared" si="20"/>
        <v>816794.89637467149</v>
      </c>
      <c r="Y66">
        <f t="shared" si="21"/>
        <v>690206.60222231445</v>
      </c>
      <c r="Z66">
        <f t="shared" si="22"/>
        <v>840197.27627932373</v>
      </c>
      <c r="AA66">
        <f t="shared" si="23"/>
        <v>773517.08636806754</v>
      </c>
      <c r="AB66">
        <f t="shared" si="24"/>
        <v>1553857.2113226089</v>
      </c>
      <c r="AC66">
        <f t="shared" si="25"/>
        <v>1204777.8814495038</v>
      </c>
      <c r="AD66">
        <f t="shared" si="26"/>
        <v>816267.30057196075</v>
      </c>
      <c r="AE66">
        <f t="shared" si="27"/>
        <v>837778.12225044728</v>
      </c>
    </row>
    <row r="67" spans="1:31" x14ac:dyDescent="0.25">
      <c r="A67" s="4" t="s">
        <v>102</v>
      </c>
      <c r="B67" s="4" t="s">
        <v>189</v>
      </c>
      <c r="C67">
        <v>54737864</v>
      </c>
      <c r="D67">
        <v>51832228</v>
      </c>
      <c r="E67">
        <v>41030404</v>
      </c>
      <c r="F67">
        <v>47732744</v>
      </c>
      <c r="G67">
        <v>53424268</v>
      </c>
      <c r="H67">
        <v>53580692</v>
      </c>
      <c r="I67">
        <v>53888204</v>
      </c>
      <c r="J67">
        <v>51045580</v>
      </c>
      <c r="K67">
        <v>48775924</v>
      </c>
      <c r="L67">
        <v>55599588</v>
      </c>
      <c r="M67">
        <v>33761580</v>
      </c>
      <c r="N67">
        <v>56463484</v>
      </c>
      <c r="O67">
        <v>43633608</v>
      </c>
      <c r="P67">
        <v>43694580</v>
      </c>
      <c r="R67">
        <f t="shared" ref="R67:R84" si="28">C67/C$104</f>
        <v>34211165</v>
      </c>
      <c r="S67">
        <f t="shared" ref="S67:S84" si="29">D67/D$104</f>
        <v>34448477.774681829</v>
      </c>
      <c r="T67">
        <f t="shared" ref="T67:T84" si="30">E67/E$104</f>
        <v>23596556.757567983</v>
      </c>
      <c r="U67">
        <f t="shared" ref="U67:U84" si="31">F67/F$104</f>
        <v>27224291.386052154</v>
      </c>
      <c r="V67">
        <f t="shared" ref="V67:V84" si="32">G67/G$104</f>
        <v>47474312.368290201</v>
      </c>
      <c r="W67">
        <f t="shared" ref="W67:W84" si="33">H67/H$104</f>
        <v>40758992.780900382</v>
      </c>
      <c r="X67">
        <f t="shared" ref="X67:X84" si="34">I67/I$104</f>
        <v>35463655.797417358</v>
      </c>
      <c r="Y67">
        <f t="shared" ref="Y67:Y84" si="35">J67/J$104</f>
        <v>41761241.091144502</v>
      </c>
      <c r="Z67">
        <f t="shared" ref="Z67:Z84" si="36">K67/K$104</f>
        <v>42583031.472552955</v>
      </c>
      <c r="AA67">
        <f t="shared" ref="AA67:AA84" si="37">L67/L$104</f>
        <v>38778092.540552333</v>
      </c>
      <c r="AB67">
        <f t="shared" ref="AB67:AB84" si="38">M67/M$104</f>
        <v>87081487.285942927</v>
      </c>
      <c r="AC67">
        <f t="shared" ref="AC67:AC84" si="39">N67/N$104</f>
        <v>76261770.249054328</v>
      </c>
      <c r="AD67">
        <f t="shared" ref="AD67:AD84" si="40">O67/O$104</f>
        <v>44858644.866312221</v>
      </c>
      <c r="AE67">
        <f t="shared" ref="AE67:AE84" si="41">P67/P$104</f>
        <v>47381296.423232928</v>
      </c>
    </row>
    <row r="68" spans="1:31" x14ac:dyDescent="0.25">
      <c r="A68" s="4" t="s">
        <v>103</v>
      </c>
      <c r="B68" s="4" t="s">
        <v>190</v>
      </c>
      <c r="C68">
        <v>9830460</v>
      </c>
      <c r="D68">
        <v>9598959</v>
      </c>
      <c r="E68">
        <v>7319149</v>
      </c>
      <c r="F68">
        <v>8044615</v>
      </c>
      <c r="G68">
        <v>9699415</v>
      </c>
      <c r="H68">
        <v>9515255</v>
      </c>
      <c r="I68">
        <v>8669517</v>
      </c>
      <c r="J68">
        <v>6063634</v>
      </c>
      <c r="K68">
        <v>6324515</v>
      </c>
      <c r="L68">
        <v>8615182</v>
      </c>
      <c r="M68">
        <v>4982242</v>
      </c>
      <c r="N68">
        <v>9006717</v>
      </c>
      <c r="O68">
        <v>6709087</v>
      </c>
      <c r="P68">
        <v>7168134</v>
      </c>
      <c r="R68">
        <f t="shared" si="28"/>
        <v>6144037.5</v>
      </c>
      <c r="S68">
        <f t="shared" si="29"/>
        <v>6379612.4251417881</v>
      </c>
      <c r="T68">
        <f t="shared" si="30"/>
        <v>4209237.4911930421</v>
      </c>
      <c r="U68">
        <f t="shared" si="31"/>
        <v>4588232.8250101432</v>
      </c>
      <c r="V68">
        <f t="shared" si="32"/>
        <v>8619173.9211041592</v>
      </c>
      <c r="W68">
        <f t="shared" si="33"/>
        <v>7238282.9593433822</v>
      </c>
      <c r="X68">
        <f t="shared" si="34"/>
        <v>5705381.5862532426</v>
      </c>
      <c r="Y68">
        <f t="shared" si="35"/>
        <v>4960760.1943686577</v>
      </c>
      <c r="Z68">
        <f t="shared" si="36"/>
        <v>5521515.5184683586</v>
      </c>
      <c r="AA68">
        <f t="shared" si="37"/>
        <v>6008683.4609224219</v>
      </c>
      <c r="AB68">
        <f t="shared" si="38"/>
        <v>12850732.796820849</v>
      </c>
      <c r="AC68">
        <f t="shared" si="39"/>
        <v>12164821.11787951</v>
      </c>
      <c r="AD68">
        <f t="shared" si="40"/>
        <v>6897448.2034626165</v>
      </c>
      <c r="AE68">
        <f t="shared" si="41"/>
        <v>7772943.048209969</v>
      </c>
    </row>
    <row r="69" spans="1:31" x14ac:dyDescent="0.25">
      <c r="A69" s="4" t="s">
        <v>104</v>
      </c>
      <c r="B69" s="4" t="s">
        <v>191</v>
      </c>
      <c r="C69">
        <v>95870608</v>
      </c>
      <c r="D69">
        <v>91035664</v>
      </c>
      <c r="E69">
        <v>100327152</v>
      </c>
      <c r="F69">
        <v>92818912</v>
      </c>
      <c r="G69">
        <v>90225056</v>
      </c>
      <c r="H69">
        <v>96490808</v>
      </c>
      <c r="I69">
        <v>110841792</v>
      </c>
      <c r="J69">
        <v>90267632</v>
      </c>
      <c r="K69">
        <v>102080472</v>
      </c>
      <c r="L69">
        <v>100707512</v>
      </c>
      <c r="M69">
        <v>38480336</v>
      </c>
      <c r="N69">
        <v>82629024</v>
      </c>
      <c r="O69">
        <v>78505312</v>
      </c>
      <c r="P69">
        <v>66594884</v>
      </c>
      <c r="R69">
        <f t="shared" si="28"/>
        <v>59919130</v>
      </c>
      <c r="S69">
        <f t="shared" si="29"/>
        <v>60503670.573593758</v>
      </c>
      <c r="T69">
        <f t="shared" si="30"/>
        <v>57698075.224732131</v>
      </c>
      <c r="U69">
        <f t="shared" si="31"/>
        <v>52939112.539273523</v>
      </c>
      <c r="V69">
        <f t="shared" si="32"/>
        <v>80176531.234653056</v>
      </c>
      <c r="W69">
        <f t="shared" si="33"/>
        <v>73400846.459677026</v>
      </c>
      <c r="X69">
        <f t="shared" si="34"/>
        <v>72944631.063542753</v>
      </c>
      <c r="Y69">
        <f t="shared" si="35"/>
        <v>73849456.557819694</v>
      </c>
      <c r="Z69">
        <f t="shared" si="36"/>
        <v>89119704.875484496</v>
      </c>
      <c r="AA69">
        <f t="shared" si="37"/>
        <v>70238743.853008136</v>
      </c>
      <c r="AB69">
        <f t="shared" si="38"/>
        <v>99252608.738773838</v>
      </c>
      <c r="AC69">
        <f t="shared" si="39"/>
        <v>111601962.85782854</v>
      </c>
      <c r="AD69">
        <f t="shared" si="40"/>
        <v>80709390.594677374</v>
      </c>
      <c r="AE69">
        <f t="shared" si="41"/>
        <v>72213806.359388545</v>
      </c>
    </row>
    <row r="70" spans="1:31" x14ac:dyDescent="0.25">
      <c r="A70" s="4" t="s">
        <v>105</v>
      </c>
      <c r="B70" s="4" t="s">
        <v>192</v>
      </c>
      <c r="C70">
        <v>33951872</v>
      </c>
      <c r="D70">
        <v>34904308</v>
      </c>
      <c r="E70">
        <v>25639538</v>
      </c>
      <c r="F70">
        <v>26742206</v>
      </c>
      <c r="G70">
        <v>49894888</v>
      </c>
      <c r="H70">
        <v>52605840</v>
      </c>
      <c r="I70">
        <v>66767240</v>
      </c>
      <c r="J70">
        <v>46346068</v>
      </c>
      <c r="K70">
        <v>53215756</v>
      </c>
      <c r="L70">
        <v>67975136</v>
      </c>
      <c r="M70">
        <v>12463212</v>
      </c>
      <c r="N70">
        <v>30184056</v>
      </c>
      <c r="O70">
        <v>31454514</v>
      </c>
      <c r="P70">
        <v>28175958</v>
      </c>
      <c r="R70">
        <f t="shared" si="28"/>
        <v>21219920</v>
      </c>
      <c r="S70">
        <f t="shared" si="29"/>
        <v>23197927.713596433</v>
      </c>
      <c r="T70">
        <f t="shared" si="30"/>
        <v>14745280.442640075</v>
      </c>
      <c r="U70">
        <f t="shared" si="31"/>
        <v>15252372.84598246</v>
      </c>
      <c r="V70">
        <f t="shared" si="32"/>
        <v>44338005.68859183</v>
      </c>
      <c r="W70">
        <f t="shared" si="33"/>
        <v>40017419.946595699</v>
      </c>
      <c r="X70">
        <f t="shared" si="34"/>
        <v>43939308.459854327</v>
      </c>
      <c r="Y70">
        <f t="shared" si="35"/>
        <v>37916491.875977844</v>
      </c>
      <c r="Z70">
        <f t="shared" si="36"/>
        <v>46459154.983587779</v>
      </c>
      <c r="AA70">
        <f t="shared" si="37"/>
        <v>47409454.082009211</v>
      </c>
      <c r="AB70">
        <f t="shared" si="38"/>
        <v>32146452.782127239</v>
      </c>
      <c r="AC70">
        <f t="shared" si="39"/>
        <v>40767756.092709228</v>
      </c>
      <c r="AD70">
        <f t="shared" si="40"/>
        <v>32337616.292662434</v>
      </c>
      <c r="AE70">
        <f t="shared" si="41"/>
        <v>30553295.580517337</v>
      </c>
    </row>
    <row r="71" spans="1:31" x14ac:dyDescent="0.25">
      <c r="A71" s="4" t="s">
        <v>213</v>
      </c>
      <c r="B71" s="4" t="s">
        <v>193</v>
      </c>
      <c r="C71">
        <v>3167881</v>
      </c>
      <c r="D71">
        <v>3051998</v>
      </c>
      <c r="E71">
        <v>3326171</v>
      </c>
      <c r="F71">
        <v>3190796</v>
      </c>
      <c r="G71">
        <v>1875064</v>
      </c>
      <c r="H71">
        <v>2602921</v>
      </c>
      <c r="I71">
        <v>3566245</v>
      </c>
      <c r="J71">
        <v>2200240</v>
      </c>
      <c r="K71">
        <v>2859248</v>
      </c>
      <c r="L71">
        <v>5120886</v>
      </c>
      <c r="M71">
        <v>555869</v>
      </c>
      <c r="N71">
        <v>1088295</v>
      </c>
      <c r="O71">
        <v>1715304</v>
      </c>
      <c r="P71">
        <v>1659134</v>
      </c>
      <c r="R71">
        <f t="shared" si="28"/>
        <v>1979925.625</v>
      </c>
      <c r="S71">
        <f t="shared" si="29"/>
        <v>2028403.7427712616</v>
      </c>
      <c r="T71">
        <f t="shared" si="30"/>
        <v>1912878.6250039521</v>
      </c>
      <c r="U71">
        <f t="shared" si="31"/>
        <v>1819865.2073605841</v>
      </c>
      <c r="V71">
        <f t="shared" si="32"/>
        <v>1666234.791397342</v>
      </c>
      <c r="W71">
        <f t="shared" si="33"/>
        <v>1980049.7957035345</v>
      </c>
      <c r="X71">
        <f t="shared" si="34"/>
        <v>2346934.5010878569</v>
      </c>
      <c r="Y71">
        <f t="shared" si="35"/>
        <v>1800053.0721441458</v>
      </c>
      <c r="Z71">
        <f t="shared" si="36"/>
        <v>2496220.2165936232</v>
      </c>
      <c r="AA71">
        <f t="shared" si="37"/>
        <v>3571576.6670360737</v>
      </c>
      <c r="AB71">
        <f t="shared" si="38"/>
        <v>1433756.9289159395</v>
      </c>
      <c r="AC71">
        <f t="shared" si="39"/>
        <v>1469893.4138246691</v>
      </c>
      <c r="AD71">
        <f t="shared" si="40"/>
        <v>1763462.0766122486</v>
      </c>
      <c r="AE71">
        <f t="shared" si="41"/>
        <v>1799122.9086047774</v>
      </c>
    </row>
    <row r="72" spans="1:31" x14ac:dyDescent="0.25">
      <c r="A72" s="4" t="s">
        <v>106</v>
      </c>
      <c r="B72" s="4" t="s">
        <v>194</v>
      </c>
      <c r="C72">
        <v>2607</v>
      </c>
      <c r="D72">
        <v>3068</v>
      </c>
      <c r="E72">
        <v>2169</v>
      </c>
      <c r="F72">
        <v>3165</v>
      </c>
      <c r="G72">
        <v>10101</v>
      </c>
      <c r="H72">
        <v>12971</v>
      </c>
      <c r="I72">
        <v>12966</v>
      </c>
      <c r="J72">
        <v>11137</v>
      </c>
      <c r="K72">
        <v>12141</v>
      </c>
      <c r="L72">
        <v>13363</v>
      </c>
      <c r="M72">
        <v>1618</v>
      </c>
      <c r="N72">
        <v>2412</v>
      </c>
      <c r="O72">
        <v>2712</v>
      </c>
      <c r="P72">
        <v>1734</v>
      </c>
      <c r="R72">
        <f t="shared" si="28"/>
        <v>1629.375</v>
      </c>
      <c r="S72">
        <f t="shared" si="29"/>
        <v>2039.0389124836356</v>
      </c>
      <c r="T72">
        <f t="shared" si="30"/>
        <v>1247.3903890189567</v>
      </c>
      <c r="U72">
        <f t="shared" si="31"/>
        <v>1805.1525015376251</v>
      </c>
      <c r="V72">
        <f t="shared" si="32"/>
        <v>8976.0336862659369</v>
      </c>
      <c r="W72">
        <f t="shared" si="33"/>
        <v>9867.0785245001844</v>
      </c>
      <c r="X72">
        <f t="shared" si="34"/>
        <v>8532.8833944681737</v>
      </c>
      <c r="Y72">
        <f t="shared" si="35"/>
        <v>9111.3656076016032</v>
      </c>
      <c r="Z72">
        <f t="shared" si="36"/>
        <v>10599.503663083153</v>
      </c>
      <c r="AA72">
        <f t="shared" si="37"/>
        <v>9320.0627785119705</v>
      </c>
      <c r="AB72">
        <f t="shared" si="38"/>
        <v>4173.3190931424315</v>
      </c>
      <c r="AC72">
        <f t="shared" si="39"/>
        <v>3257.7406991166017</v>
      </c>
      <c r="AD72">
        <f t="shared" si="40"/>
        <v>2788.1408495359528</v>
      </c>
      <c r="AE72">
        <f t="shared" si="41"/>
        <v>1880.3057037711746</v>
      </c>
    </row>
    <row r="73" spans="1:31" x14ac:dyDescent="0.25">
      <c r="A73" s="4" t="s">
        <v>107</v>
      </c>
      <c r="B73" s="4" t="s">
        <v>195</v>
      </c>
      <c r="C73">
        <v>23076</v>
      </c>
      <c r="D73">
        <v>15226</v>
      </c>
      <c r="E73">
        <v>32450</v>
      </c>
      <c r="F73">
        <v>24416</v>
      </c>
      <c r="G73">
        <v>25948</v>
      </c>
      <c r="H73">
        <v>34260</v>
      </c>
      <c r="I73">
        <v>46323</v>
      </c>
      <c r="J73">
        <v>70666</v>
      </c>
      <c r="K73">
        <v>89738</v>
      </c>
      <c r="L73">
        <v>172567</v>
      </c>
      <c r="M73">
        <v>32453</v>
      </c>
      <c r="N73">
        <v>59863</v>
      </c>
      <c r="O73">
        <v>64573</v>
      </c>
      <c r="P73">
        <v>60675</v>
      </c>
      <c r="R73">
        <f t="shared" si="28"/>
        <v>14422.5</v>
      </c>
      <c r="S73">
        <f t="shared" si="29"/>
        <v>10119.428448981693</v>
      </c>
      <c r="T73">
        <f t="shared" si="30"/>
        <v>18661.97239449753</v>
      </c>
      <c r="U73">
        <f t="shared" si="31"/>
        <v>13925.625111387884</v>
      </c>
      <c r="V73">
        <f t="shared" si="32"/>
        <v>23058.12514515677</v>
      </c>
      <c r="W73">
        <f t="shared" si="33"/>
        <v>26061.684546247503</v>
      </c>
      <c r="X73">
        <f t="shared" si="34"/>
        <v>30485.019086992845</v>
      </c>
      <c r="Y73">
        <f t="shared" si="35"/>
        <v>57813.034212694169</v>
      </c>
      <c r="Z73">
        <f t="shared" si="36"/>
        <v>78344.309341714514</v>
      </c>
      <c r="AA73">
        <f t="shared" si="37"/>
        <v>120357.35040780329</v>
      </c>
      <c r="AB73">
        <f t="shared" si="38"/>
        <v>83706.257434951374</v>
      </c>
      <c r="AC73">
        <f t="shared" si="39"/>
        <v>80853.288337983875</v>
      </c>
      <c r="AD73">
        <f t="shared" si="40"/>
        <v>66385.921488600696</v>
      </c>
      <c r="AE73">
        <f t="shared" si="41"/>
        <v>65794.434011716279</v>
      </c>
    </row>
    <row r="74" spans="1:31" x14ac:dyDescent="0.25">
      <c r="A74" s="4" t="s">
        <v>108</v>
      </c>
      <c r="B74" s="4" t="s">
        <v>196</v>
      </c>
      <c r="C74">
        <v>300620</v>
      </c>
      <c r="D74">
        <v>240483</v>
      </c>
      <c r="E74">
        <v>377214</v>
      </c>
      <c r="F74">
        <v>277218</v>
      </c>
      <c r="G74">
        <v>153817</v>
      </c>
      <c r="H74">
        <v>165179</v>
      </c>
      <c r="I74">
        <v>235202</v>
      </c>
      <c r="J74">
        <v>327814</v>
      </c>
      <c r="K74">
        <v>301863</v>
      </c>
      <c r="L74">
        <v>511344</v>
      </c>
      <c r="M74">
        <v>100816</v>
      </c>
      <c r="N74">
        <v>180501</v>
      </c>
      <c r="O74">
        <v>204196</v>
      </c>
      <c r="P74">
        <v>190180</v>
      </c>
      <c r="R74">
        <f t="shared" si="28"/>
        <v>187887.5</v>
      </c>
      <c r="S74">
        <f t="shared" si="29"/>
        <v>159828.61629426407</v>
      </c>
      <c r="T74">
        <f t="shared" si="30"/>
        <v>216935.50862305058</v>
      </c>
      <c r="U74">
        <f t="shared" si="31"/>
        <v>158110.82659439411</v>
      </c>
      <c r="V74">
        <f t="shared" si="32"/>
        <v>136686.12746464385</v>
      </c>
      <c r="W74">
        <f t="shared" si="33"/>
        <v>125652.15971000047</v>
      </c>
      <c r="X74">
        <f t="shared" si="34"/>
        <v>154785.68873559334</v>
      </c>
      <c r="Y74">
        <f t="shared" si="35"/>
        <v>268190.10553024261</v>
      </c>
      <c r="Z74">
        <f t="shared" si="36"/>
        <v>263536.6093607833</v>
      </c>
      <c r="AA74">
        <f t="shared" si="37"/>
        <v>356638.34329233144</v>
      </c>
      <c r="AB74">
        <f t="shared" si="38"/>
        <v>260035.4373882864</v>
      </c>
      <c r="AC74">
        <f t="shared" si="39"/>
        <v>243791.64756685146</v>
      </c>
      <c r="AD74">
        <f t="shared" si="40"/>
        <v>209928.91184065022</v>
      </c>
      <c r="AE74">
        <f t="shared" si="41"/>
        <v>206226.3775912353</v>
      </c>
    </row>
    <row r="75" spans="1:31" x14ac:dyDescent="0.25">
      <c r="A75" s="4" t="s">
        <v>109</v>
      </c>
      <c r="B75" s="4" t="s">
        <v>197</v>
      </c>
      <c r="C75">
        <v>2501420</v>
      </c>
      <c r="D75">
        <v>2012177</v>
      </c>
      <c r="E75">
        <v>2859891</v>
      </c>
      <c r="F75">
        <v>2228707</v>
      </c>
      <c r="G75">
        <v>1267420</v>
      </c>
      <c r="H75">
        <v>1754695</v>
      </c>
      <c r="I75">
        <v>1964642</v>
      </c>
      <c r="J75">
        <v>1294418</v>
      </c>
      <c r="K75">
        <v>1775074</v>
      </c>
      <c r="L75">
        <v>2051856</v>
      </c>
      <c r="M75">
        <v>1212756</v>
      </c>
      <c r="N75">
        <v>2329181</v>
      </c>
      <c r="O75">
        <v>2463217</v>
      </c>
      <c r="P75">
        <v>2124465</v>
      </c>
      <c r="R75">
        <f t="shared" si="28"/>
        <v>1563387.5</v>
      </c>
      <c r="S75">
        <f t="shared" si="29"/>
        <v>1337323.0775112726</v>
      </c>
      <c r="T75">
        <f t="shared" si="30"/>
        <v>1644721.3218265621</v>
      </c>
      <c r="U75">
        <f t="shared" si="31"/>
        <v>1271139.3416254078</v>
      </c>
      <c r="V75">
        <f t="shared" si="32"/>
        <v>1126265.1831152532</v>
      </c>
      <c r="W75">
        <f t="shared" si="33"/>
        <v>1334801.7386128944</v>
      </c>
      <c r="X75">
        <f t="shared" si="34"/>
        <v>1292924.6566307838</v>
      </c>
      <c r="Y75">
        <f t="shared" si="35"/>
        <v>1058984.9732477735</v>
      </c>
      <c r="Z75">
        <f t="shared" si="36"/>
        <v>1549699.6429654611</v>
      </c>
      <c r="AA75">
        <f t="shared" si="37"/>
        <v>1431072.8678041203</v>
      </c>
      <c r="AB75">
        <f t="shared" si="38"/>
        <v>3128070.3152800016</v>
      </c>
      <c r="AC75">
        <f t="shared" si="39"/>
        <v>3145882.1473089159</v>
      </c>
      <c r="AD75">
        <f t="shared" si="40"/>
        <v>2532373.1338390121</v>
      </c>
      <c r="AE75">
        <f t="shared" si="41"/>
        <v>2303716.0651454604</v>
      </c>
    </row>
    <row r="76" spans="1:31" x14ac:dyDescent="0.25">
      <c r="A76" s="4" t="s">
        <v>110</v>
      </c>
      <c r="B76" s="4" t="s">
        <v>198</v>
      </c>
      <c r="C76">
        <v>4487522</v>
      </c>
      <c r="D76">
        <v>3777595</v>
      </c>
      <c r="E76">
        <v>4588007</v>
      </c>
      <c r="F76">
        <v>3766192</v>
      </c>
      <c r="G76">
        <v>2312873</v>
      </c>
      <c r="H76">
        <v>2589692</v>
      </c>
      <c r="I76">
        <v>3565439</v>
      </c>
      <c r="J76">
        <v>2609190</v>
      </c>
      <c r="K76">
        <v>2907283</v>
      </c>
      <c r="L76">
        <v>3978908</v>
      </c>
      <c r="M76">
        <v>766139</v>
      </c>
      <c r="N76">
        <v>1391870</v>
      </c>
      <c r="O76">
        <v>1540063</v>
      </c>
      <c r="P76">
        <v>1552655</v>
      </c>
      <c r="R76">
        <f t="shared" si="28"/>
        <v>2804701.25</v>
      </c>
      <c r="S76">
        <f t="shared" si="29"/>
        <v>2510646.4147990937</v>
      </c>
      <c r="T76">
        <f t="shared" si="30"/>
        <v>2638559.6295766234</v>
      </c>
      <c r="U76">
        <f t="shared" si="31"/>
        <v>2148041.3617917825</v>
      </c>
      <c r="V76">
        <f t="shared" si="32"/>
        <v>2055284.2253296659</v>
      </c>
      <c r="W76">
        <f t="shared" si="33"/>
        <v>1969986.4558067946</v>
      </c>
      <c r="X76">
        <f t="shared" si="34"/>
        <v>2346404.0750492988</v>
      </c>
      <c r="Y76">
        <f t="shared" si="35"/>
        <v>2134621.8936605933</v>
      </c>
      <c r="Z76">
        <f t="shared" si="36"/>
        <v>2538156.3963528029</v>
      </c>
      <c r="AA76">
        <f t="shared" si="37"/>
        <v>2775100.8269044007</v>
      </c>
      <c r="AB76">
        <f t="shared" si="38"/>
        <v>1976107.859518572</v>
      </c>
      <c r="AC76">
        <f t="shared" si="39"/>
        <v>1879913.5766498442</v>
      </c>
      <c r="AD76">
        <f t="shared" si="40"/>
        <v>1583301.0918727464</v>
      </c>
      <c r="AE76">
        <f t="shared" si="41"/>
        <v>1683659.7765218185</v>
      </c>
    </row>
    <row r="77" spans="1:31" x14ac:dyDescent="0.25">
      <c r="A77" s="4" t="s">
        <v>111</v>
      </c>
      <c r="B77" s="4" t="s">
        <v>199</v>
      </c>
      <c r="C77">
        <v>25503</v>
      </c>
      <c r="D77">
        <v>27065</v>
      </c>
      <c r="E77">
        <v>28070</v>
      </c>
      <c r="F77">
        <v>26643</v>
      </c>
      <c r="G77">
        <v>17646</v>
      </c>
      <c r="H77">
        <v>23179</v>
      </c>
      <c r="I77">
        <v>29604</v>
      </c>
      <c r="J77">
        <v>20912</v>
      </c>
      <c r="K77">
        <v>24807</v>
      </c>
      <c r="L77">
        <v>35954</v>
      </c>
      <c r="M77">
        <v>7375</v>
      </c>
      <c r="N77">
        <v>11511</v>
      </c>
      <c r="O77">
        <v>11787</v>
      </c>
      <c r="P77">
        <v>10621</v>
      </c>
      <c r="R77">
        <f t="shared" si="28"/>
        <v>15939.375</v>
      </c>
      <c r="S77">
        <f t="shared" si="29"/>
        <v>17987.805790863626</v>
      </c>
      <c r="T77">
        <f t="shared" si="30"/>
        <v>16143.037445717895</v>
      </c>
      <c r="U77">
        <f t="shared" si="31"/>
        <v>15195.79086839398</v>
      </c>
      <c r="V77">
        <f t="shared" si="32"/>
        <v>15680.733633090656</v>
      </c>
      <c r="W77">
        <f t="shared" si="33"/>
        <v>17632.334678852039</v>
      </c>
      <c r="X77">
        <f t="shared" si="34"/>
        <v>19482.29831943821</v>
      </c>
      <c r="Y77">
        <f t="shared" si="35"/>
        <v>17108.456279623304</v>
      </c>
      <c r="Z77">
        <f t="shared" si="36"/>
        <v>21657.350084021396</v>
      </c>
      <c r="AA77">
        <f t="shared" si="37"/>
        <v>25076.220694351523</v>
      </c>
      <c r="AB77">
        <f t="shared" si="38"/>
        <v>19022.390798470602</v>
      </c>
      <c r="AC77">
        <f t="shared" si="39"/>
        <v>15547.202814067661</v>
      </c>
      <c r="AD77">
        <f t="shared" si="40"/>
        <v>12117.926325029601</v>
      </c>
      <c r="AE77">
        <f t="shared" si="41"/>
        <v>11517.143529269693</v>
      </c>
    </row>
    <row r="78" spans="1:31" x14ac:dyDescent="0.25">
      <c r="A78" s="4" t="s">
        <v>112</v>
      </c>
      <c r="B78" s="4" t="s">
        <v>200</v>
      </c>
      <c r="C78">
        <v>90140</v>
      </c>
      <c r="D78">
        <v>70067</v>
      </c>
      <c r="E78">
        <v>66124</v>
      </c>
      <c r="F78">
        <v>78011</v>
      </c>
      <c r="G78">
        <v>218820</v>
      </c>
      <c r="H78">
        <v>246493</v>
      </c>
      <c r="I78">
        <v>217933</v>
      </c>
      <c r="J78">
        <v>115059</v>
      </c>
      <c r="K78">
        <v>141366</v>
      </c>
      <c r="L78">
        <v>215270</v>
      </c>
      <c r="M78">
        <v>66276</v>
      </c>
      <c r="N78">
        <v>90476</v>
      </c>
      <c r="O78">
        <v>89974</v>
      </c>
      <c r="P78">
        <v>82273</v>
      </c>
      <c r="R78">
        <f t="shared" si="28"/>
        <v>56337.5</v>
      </c>
      <c r="S78">
        <f t="shared" si="29"/>
        <v>46567.581317141754</v>
      </c>
      <c r="T78">
        <f t="shared" si="30"/>
        <v>38027.866336325264</v>
      </c>
      <c r="U78">
        <f t="shared" si="31"/>
        <v>44493.444485766726</v>
      </c>
      <c r="V78">
        <f t="shared" si="32"/>
        <v>194449.6278812704</v>
      </c>
      <c r="W78">
        <f t="shared" si="33"/>
        <v>187507.96289720331</v>
      </c>
      <c r="X78">
        <f t="shared" si="34"/>
        <v>143421.01471592108</v>
      </c>
      <c r="Y78">
        <f t="shared" si="35"/>
        <v>94131.688555718138</v>
      </c>
      <c r="Z78">
        <f t="shared" si="36"/>
        <v>123417.29963227188</v>
      </c>
      <c r="AA78">
        <f t="shared" si="37"/>
        <v>150140.68056052324</v>
      </c>
      <c r="AB78">
        <f t="shared" si="38"/>
        <v>170946.16577077119</v>
      </c>
      <c r="AC78">
        <f t="shared" si="39"/>
        <v>122200.39282474031</v>
      </c>
      <c r="AD78">
        <f t="shared" si="40"/>
        <v>92500.068140172501</v>
      </c>
      <c r="AE78">
        <f t="shared" si="41"/>
        <v>89214.758458111799</v>
      </c>
    </row>
    <row r="79" spans="1:31" x14ac:dyDescent="0.25">
      <c r="A79" s="4" t="s">
        <v>113</v>
      </c>
      <c r="B79" s="4" t="s">
        <v>201</v>
      </c>
      <c r="C79">
        <v>445071</v>
      </c>
      <c r="D79">
        <v>358980</v>
      </c>
      <c r="E79">
        <v>575749</v>
      </c>
      <c r="F79">
        <v>439231</v>
      </c>
      <c r="G79">
        <v>395642</v>
      </c>
      <c r="H79">
        <v>414640</v>
      </c>
      <c r="I79">
        <v>501926</v>
      </c>
      <c r="J79">
        <v>495536</v>
      </c>
      <c r="K79">
        <v>583405</v>
      </c>
      <c r="L79">
        <v>867164</v>
      </c>
      <c r="M79">
        <v>191325</v>
      </c>
      <c r="N79">
        <v>372856</v>
      </c>
      <c r="O79">
        <v>449333</v>
      </c>
      <c r="P79">
        <v>419315</v>
      </c>
      <c r="R79">
        <f t="shared" si="28"/>
        <v>278169.375</v>
      </c>
      <c r="S79">
        <f t="shared" si="29"/>
        <v>238583.50352130883</v>
      </c>
      <c r="T79">
        <f t="shared" si="30"/>
        <v>331112.84881847637</v>
      </c>
      <c r="U79">
        <f t="shared" si="31"/>
        <v>250514.67248116041</v>
      </c>
      <c r="V79">
        <f t="shared" si="32"/>
        <v>351578.64762910875</v>
      </c>
      <c r="W79">
        <f t="shared" si="33"/>
        <v>315417.88909095339</v>
      </c>
      <c r="X79">
        <f t="shared" si="34"/>
        <v>330315.9054952825</v>
      </c>
      <c r="Y79">
        <f t="shared" si="35"/>
        <v>405406.27347835759</v>
      </c>
      <c r="Z79">
        <f t="shared" si="36"/>
        <v>509332.29837418883</v>
      </c>
      <c r="AA79">
        <f t="shared" si="37"/>
        <v>604806.02553809434</v>
      </c>
      <c r="AB79">
        <f t="shared" si="38"/>
        <v>493485.95518879837</v>
      </c>
      <c r="AC79">
        <f t="shared" si="39"/>
        <v>503593.76704387215</v>
      </c>
      <c r="AD79">
        <f t="shared" si="40"/>
        <v>461948.26413884154</v>
      </c>
      <c r="AE79">
        <f t="shared" si="41"/>
        <v>454694.57103622268</v>
      </c>
    </row>
    <row r="80" spans="1:31" x14ac:dyDescent="0.25">
      <c r="A80" s="4" t="s">
        <v>114</v>
      </c>
      <c r="B80" s="4" t="s">
        <v>202</v>
      </c>
      <c r="C80">
        <v>1233</v>
      </c>
      <c r="D80">
        <v>1330</v>
      </c>
      <c r="E80">
        <v>1384</v>
      </c>
      <c r="F80">
        <v>1715</v>
      </c>
      <c r="G80">
        <v>8289</v>
      </c>
      <c r="H80">
        <v>7786</v>
      </c>
      <c r="I80">
        <v>10139</v>
      </c>
      <c r="J80">
        <v>10355</v>
      </c>
      <c r="K80">
        <v>9095</v>
      </c>
      <c r="L80">
        <v>11900</v>
      </c>
      <c r="M80">
        <v>2106</v>
      </c>
      <c r="N80">
        <v>3653</v>
      </c>
      <c r="O80">
        <v>4615</v>
      </c>
      <c r="P80">
        <v>3448</v>
      </c>
      <c r="R80">
        <f t="shared" si="28"/>
        <v>770.625</v>
      </c>
      <c r="S80">
        <f t="shared" si="29"/>
        <v>883.93799009231918</v>
      </c>
      <c r="T80">
        <f t="shared" si="30"/>
        <v>795.93743587009499</v>
      </c>
      <c r="U80">
        <f t="shared" si="31"/>
        <v>978.14740604645408</v>
      </c>
      <c r="V80">
        <f t="shared" si="32"/>
        <v>7365.8393451597212</v>
      </c>
      <c r="W80">
        <f t="shared" si="33"/>
        <v>5922.8335048769131</v>
      </c>
      <c r="X80">
        <f t="shared" si="34"/>
        <v>6672.443678583435</v>
      </c>
      <c r="Y80">
        <f t="shared" si="35"/>
        <v>8471.5983538398687</v>
      </c>
      <c r="Z80">
        <f t="shared" si="36"/>
        <v>7940.2426336991412</v>
      </c>
      <c r="AA80">
        <f t="shared" si="37"/>
        <v>8299.6892213045321</v>
      </c>
      <c r="AB80">
        <f t="shared" si="38"/>
        <v>5432.0210198751302</v>
      </c>
      <c r="AC80">
        <f t="shared" si="39"/>
        <v>4933.8834054199606</v>
      </c>
      <c r="AD80">
        <f t="shared" si="40"/>
        <v>4744.5685916697721</v>
      </c>
      <c r="AE80">
        <f t="shared" si="41"/>
        <v>3738.9239138425664</v>
      </c>
    </row>
    <row r="81" spans="1:31" x14ac:dyDescent="0.25">
      <c r="A81" s="4" t="s">
        <v>115</v>
      </c>
      <c r="B81" s="4" t="s">
        <v>203</v>
      </c>
      <c r="C81">
        <v>16577</v>
      </c>
      <c r="D81">
        <v>12249</v>
      </c>
      <c r="E81">
        <v>17593</v>
      </c>
      <c r="F81">
        <v>12535</v>
      </c>
      <c r="G81">
        <v>16886</v>
      </c>
      <c r="H81">
        <v>20488</v>
      </c>
      <c r="I81">
        <v>29877</v>
      </c>
      <c r="J81">
        <v>15377</v>
      </c>
      <c r="K81">
        <v>23152</v>
      </c>
      <c r="L81">
        <v>36455</v>
      </c>
      <c r="M81">
        <v>1409</v>
      </c>
      <c r="N81">
        <v>3561</v>
      </c>
      <c r="O81">
        <v>6131</v>
      </c>
      <c r="P81">
        <v>4656</v>
      </c>
      <c r="R81">
        <f t="shared" si="28"/>
        <v>10360.625</v>
      </c>
      <c r="S81">
        <f t="shared" si="29"/>
        <v>8140.8695042412164</v>
      </c>
      <c r="T81">
        <f t="shared" si="30"/>
        <v>10117.72204426487</v>
      </c>
      <c r="U81">
        <f t="shared" si="31"/>
        <v>7149.3164634357445</v>
      </c>
      <c r="V81">
        <f t="shared" si="32"/>
        <v>15005.376183178558</v>
      </c>
      <c r="W81">
        <f t="shared" si="33"/>
        <v>15585.282924212459</v>
      </c>
      <c r="X81">
        <f t="shared" si="34"/>
        <v>19661.95875185297</v>
      </c>
      <c r="Y81">
        <f t="shared" si="35"/>
        <v>12580.180385030966</v>
      </c>
      <c r="Z81">
        <f t="shared" si="36"/>
        <v>20212.479104497255</v>
      </c>
      <c r="AA81">
        <f t="shared" si="37"/>
        <v>25425.644585097201</v>
      </c>
      <c r="AB81">
        <f t="shared" si="38"/>
        <v>3634.2438827179767</v>
      </c>
      <c r="AC81">
        <f t="shared" si="39"/>
        <v>4809.6246391186642</v>
      </c>
      <c r="AD81">
        <f t="shared" si="40"/>
        <v>6303.1311019560935</v>
      </c>
      <c r="AE81">
        <f t="shared" si="41"/>
        <v>5048.8485333094523</v>
      </c>
    </row>
    <row r="82" spans="1:31" x14ac:dyDescent="0.25">
      <c r="A82" s="4" t="s">
        <v>116</v>
      </c>
      <c r="B82" s="4" t="s">
        <v>204</v>
      </c>
      <c r="C82">
        <v>147286</v>
      </c>
      <c r="D82">
        <v>93418</v>
      </c>
      <c r="E82">
        <v>130912</v>
      </c>
      <c r="F82">
        <v>98360</v>
      </c>
      <c r="G82">
        <v>34434</v>
      </c>
      <c r="H82">
        <v>42672</v>
      </c>
      <c r="I82">
        <v>55056</v>
      </c>
      <c r="J82">
        <v>37239</v>
      </c>
      <c r="K82">
        <v>50603</v>
      </c>
      <c r="L82">
        <v>75814</v>
      </c>
      <c r="M82">
        <v>13496</v>
      </c>
      <c r="N82">
        <v>26322</v>
      </c>
      <c r="O82">
        <v>35658</v>
      </c>
      <c r="P82">
        <v>34084</v>
      </c>
      <c r="R82">
        <f t="shared" si="28"/>
        <v>92053.75</v>
      </c>
      <c r="S82">
        <f t="shared" si="29"/>
        <v>62087.00688604833</v>
      </c>
      <c r="T82">
        <f t="shared" si="30"/>
        <v>75287.400003342394</v>
      </c>
      <c r="U82">
        <f t="shared" si="31"/>
        <v>56099.462891387302</v>
      </c>
      <c r="V82">
        <f t="shared" si="32"/>
        <v>30599.024250359496</v>
      </c>
      <c r="W82">
        <f t="shared" si="33"/>
        <v>32460.71812485328</v>
      </c>
      <c r="X82">
        <f t="shared" si="34"/>
        <v>36232.178633799151</v>
      </c>
      <c r="Y82">
        <f t="shared" si="35"/>
        <v>30465.847522804717</v>
      </c>
      <c r="Z82">
        <f t="shared" si="36"/>
        <v>44178.130620459335</v>
      </c>
      <c r="AA82">
        <f t="shared" si="37"/>
        <v>52876.692321343005</v>
      </c>
      <c r="AB82">
        <f t="shared" si="38"/>
        <v>34810.330334394472</v>
      </c>
      <c r="AC82">
        <f t="shared" si="39"/>
        <v>35551.513549812269</v>
      </c>
      <c r="AD82">
        <f t="shared" si="40"/>
        <v>36659.11740883223</v>
      </c>
      <c r="AE82">
        <f t="shared" si="41"/>
        <v>36959.826763169964</v>
      </c>
    </row>
    <row r="83" spans="1:31" x14ac:dyDescent="0.25">
      <c r="A83" s="4" t="s">
        <v>117</v>
      </c>
      <c r="B83" s="4" t="s">
        <v>205</v>
      </c>
      <c r="C83">
        <v>3039795</v>
      </c>
      <c r="D83">
        <v>2246204</v>
      </c>
      <c r="E83">
        <v>2661264</v>
      </c>
      <c r="F83">
        <v>2639116</v>
      </c>
      <c r="G83">
        <v>765949</v>
      </c>
      <c r="H83">
        <v>949997</v>
      </c>
      <c r="I83">
        <v>1261250</v>
      </c>
      <c r="J83">
        <v>826113</v>
      </c>
      <c r="K83">
        <v>1067223</v>
      </c>
      <c r="L83">
        <v>1613263</v>
      </c>
      <c r="M83">
        <v>286969</v>
      </c>
      <c r="N83">
        <v>555330</v>
      </c>
      <c r="O83">
        <v>785967</v>
      </c>
      <c r="P83">
        <v>782530</v>
      </c>
      <c r="R83">
        <f t="shared" si="28"/>
        <v>1899871.875</v>
      </c>
      <c r="S83">
        <f t="shared" si="29"/>
        <v>1492860.9391709231</v>
      </c>
      <c r="T83">
        <f t="shared" si="30"/>
        <v>1530491.0724952258</v>
      </c>
      <c r="U83">
        <f t="shared" si="31"/>
        <v>1505215.4342015707</v>
      </c>
      <c r="V83">
        <f t="shared" si="32"/>
        <v>680643.89921410824</v>
      </c>
      <c r="W83">
        <f t="shared" si="33"/>
        <v>722665.56140926701</v>
      </c>
      <c r="X83">
        <f t="shared" si="34"/>
        <v>830024.61678798276</v>
      </c>
      <c r="Y83">
        <f t="shared" si="35"/>
        <v>675856.8354307788</v>
      </c>
      <c r="Z83">
        <f t="shared" si="36"/>
        <v>931721.7772693017</v>
      </c>
      <c r="AA83">
        <f t="shared" si="37"/>
        <v>1125174.9186747405</v>
      </c>
      <c r="AB83">
        <f t="shared" si="38"/>
        <v>740181.21559949964</v>
      </c>
      <c r="AC83">
        <f t="shared" si="39"/>
        <v>750050.22489238076</v>
      </c>
      <c r="AD83">
        <f t="shared" si="40"/>
        <v>808033.44361623307</v>
      </c>
      <c r="AE83">
        <f t="shared" si="41"/>
        <v>848555.72224455443</v>
      </c>
    </row>
    <row r="84" spans="1:31" x14ac:dyDescent="0.25">
      <c r="A84" s="4" t="s">
        <v>118</v>
      </c>
      <c r="B84" s="4" t="s">
        <v>206</v>
      </c>
      <c r="C84">
        <v>252098</v>
      </c>
      <c r="D84">
        <v>299729</v>
      </c>
      <c r="E84">
        <v>324698</v>
      </c>
      <c r="F84">
        <v>318774</v>
      </c>
      <c r="G84">
        <v>306947</v>
      </c>
      <c r="H84">
        <v>464499</v>
      </c>
      <c r="I84">
        <v>449872</v>
      </c>
      <c r="J84">
        <v>351871</v>
      </c>
      <c r="K84">
        <v>412526</v>
      </c>
      <c r="L84">
        <v>445892</v>
      </c>
      <c r="M84">
        <v>78084</v>
      </c>
      <c r="N84">
        <v>145100</v>
      </c>
      <c r="O84">
        <v>212958</v>
      </c>
      <c r="P84">
        <v>228353</v>
      </c>
      <c r="R84">
        <f t="shared" si="28"/>
        <v>157561.25</v>
      </c>
      <c r="S84">
        <f t="shared" si="29"/>
        <v>199204.3983702111</v>
      </c>
      <c r="T84">
        <f t="shared" si="30"/>
        <v>186733.59360704344</v>
      </c>
      <c r="U84">
        <f t="shared" si="31"/>
        <v>181812.22228282937</v>
      </c>
      <c r="V84">
        <f t="shared" si="32"/>
        <v>272761.76733969612</v>
      </c>
      <c r="W84">
        <f t="shared" si="33"/>
        <v>353345.77962777053</v>
      </c>
      <c r="X84">
        <f t="shared" si="34"/>
        <v>296059.33352122369</v>
      </c>
      <c r="Y84">
        <f t="shared" si="35"/>
        <v>287871.53880869033</v>
      </c>
      <c r="Z84">
        <f t="shared" si="36"/>
        <v>360149.15147986496</v>
      </c>
      <c r="AA84">
        <f t="shared" si="37"/>
        <v>310988.65766940505</v>
      </c>
      <c r="AB84">
        <f t="shared" si="38"/>
        <v>201402.62550613945</v>
      </c>
      <c r="AC84">
        <f t="shared" si="39"/>
        <v>195977.68467737103</v>
      </c>
      <c r="AD84">
        <f t="shared" si="40"/>
        <v>218936.90967384863</v>
      </c>
      <c r="AE84">
        <f t="shared" si="41"/>
        <v>247620.21244132589</v>
      </c>
    </row>
    <row r="85" spans="1:31" x14ac:dyDescent="0.25">
      <c r="A85" s="4" t="s">
        <v>119</v>
      </c>
      <c r="B85" s="4" t="s">
        <v>207</v>
      </c>
      <c r="C85" t="s">
        <v>215</v>
      </c>
      <c r="D85" t="s">
        <v>215</v>
      </c>
      <c r="E85" t="s">
        <v>215</v>
      </c>
      <c r="F85" t="s">
        <v>215</v>
      </c>
      <c r="G85" t="s">
        <v>215</v>
      </c>
      <c r="H85" t="s">
        <v>215</v>
      </c>
      <c r="I85" t="s">
        <v>215</v>
      </c>
      <c r="J85" t="s">
        <v>215</v>
      </c>
      <c r="K85" t="s">
        <v>215</v>
      </c>
      <c r="L85" t="s">
        <v>215</v>
      </c>
      <c r="M85" t="s">
        <v>215</v>
      </c>
      <c r="N85" t="s">
        <v>215</v>
      </c>
      <c r="O85" t="s">
        <v>215</v>
      </c>
      <c r="P85" t="s">
        <v>215</v>
      </c>
    </row>
    <row r="86" spans="1:31" x14ac:dyDescent="0.25">
      <c r="A86" s="4" t="s">
        <v>120</v>
      </c>
      <c r="B86" s="4" t="s">
        <v>208</v>
      </c>
      <c r="C86" t="s">
        <v>215</v>
      </c>
      <c r="D86" t="s">
        <v>215</v>
      </c>
      <c r="E86" t="s">
        <v>215</v>
      </c>
      <c r="F86" t="s">
        <v>215</v>
      </c>
      <c r="G86" t="s">
        <v>215</v>
      </c>
      <c r="H86" t="s">
        <v>215</v>
      </c>
      <c r="I86" t="s">
        <v>215</v>
      </c>
      <c r="J86" t="s">
        <v>215</v>
      </c>
      <c r="K86" t="s">
        <v>215</v>
      </c>
      <c r="L86" t="s">
        <v>215</v>
      </c>
      <c r="M86" t="s">
        <v>215</v>
      </c>
      <c r="N86" t="s">
        <v>215</v>
      </c>
      <c r="O86" t="s">
        <v>215</v>
      </c>
      <c r="P86" t="s">
        <v>215</v>
      </c>
    </row>
    <row r="87" spans="1:31" x14ac:dyDescent="0.25">
      <c r="A87" s="4" t="s">
        <v>121</v>
      </c>
      <c r="B87" s="4" t="s">
        <v>209</v>
      </c>
      <c r="C87" t="s">
        <v>215</v>
      </c>
      <c r="D87" t="s">
        <v>215</v>
      </c>
      <c r="E87" t="s">
        <v>215</v>
      </c>
      <c r="F87" t="s">
        <v>215</v>
      </c>
      <c r="G87" t="s">
        <v>215</v>
      </c>
      <c r="H87" t="s">
        <v>215</v>
      </c>
      <c r="I87" t="s">
        <v>215</v>
      </c>
      <c r="J87" t="s">
        <v>215</v>
      </c>
      <c r="K87" t="s">
        <v>215</v>
      </c>
      <c r="L87" t="s">
        <v>215</v>
      </c>
      <c r="M87" t="s">
        <v>215</v>
      </c>
      <c r="N87" t="s">
        <v>215</v>
      </c>
      <c r="O87" t="s">
        <v>215</v>
      </c>
      <c r="P87" t="s">
        <v>215</v>
      </c>
    </row>
    <row r="88" spans="1:31" x14ac:dyDescent="0.25">
      <c r="A88" s="4" t="s">
        <v>122</v>
      </c>
      <c r="B88" s="4" t="s">
        <v>210</v>
      </c>
      <c r="C88" t="s">
        <v>215</v>
      </c>
      <c r="D88" t="s">
        <v>215</v>
      </c>
      <c r="E88" t="s">
        <v>215</v>
      </c>
      <c r="F88" t="s">
        <v>215</v>
      </c>
      <c r="G88" t="s">
        <v>215</v>
      </c>
      <c r="H88" t="s">
        <v>215</v>
      </c>
      <c r="I88" t="s">
        <v>215</v>
      </c>
      <c r="J88" t="s">
        <v>215</v>
      </c>
      <c r="K88" t="s">
        <v>215</v>
      </c>
      <c r="L88" t="s">
        <v>215</v>
      </c>
      <c r="M88" t="s">
        <v>215</v>
      </c>
      <c r="N88" t="s">
        <v>215</v>
      </c>
      <c r="O88" t="s">
        <v>215</v>
      </c>
      <c r="P88" t="s">
        <v>215</v>
      </c>
    </row>
    <row r="89" spans="1:31" x14ac:dyDescent="0.25">
      <c r="A89" s="4" t="s">
        <v>123</v>
      </c>
      <c r="B89" s="4" t="s">
        <v>211</v>
      </c>
      <c r="C89" t="s">
        <v>215</v>
      </c>
      <c r="D89" t="s">
        <v>215</v>
      </c>
      <c r="E89" t="s">
        <v>215</v>
      </c>
      <c r="F89" t="s">
        <v>215</v>
      </c>
      <c r="G89" t="s">
        <v>215</v>
      </c>
      <c r="H89" t="s">
        <v>215</v>
      </c>
      <c r="I89" t="s">
        <v>215</v>
      </c>
      <c r="J89" t="s">
        <v>215</v>
      </c>
      <c r="K89" t="s">
        <v>215</v>
      </c>
      <c r="L89" t="s">
        <v>215</v>
      </c>
      <c r="M89" t="s">
        <v>215</v>
      </c>
      <c r="N89" t="s">
        <v>215</v>
      </c>
      <c r="O89" t="s">
        <v>215</v>
      </c>
      <c r="P89" t="s">
        <v>215</v>
      </c>
    </row>
    <row r="92" spans="1:31" x14ac:dyDescent="0.25">
      <c r="B92" t="s">
        <v>214</v>
      </c>
    </row>
    <row r="93" spans="1:31" x14ac:dyDescent="0.25">
      <c r="B93" t="s">
        <v>17</v>
      </c>
      <c r="C93">
        <v>38003564</v>
      </c>
      <c r="D93">
        <v>37427936</v>
      </c>
      <c r="E93">
        <v>36516588</v>
      </c>
      <c r="F93">
        <v>37767720</v>
      </c>
      <c r="G93">
        <v>36925596</v>
      </c>
      <c r="H93">
        <v>40967196</v>
      </c>
      <c r="I93">
        <v>45678204</v>
      </c>
      <c r="J93">
        <v>35857192</v>
      </c>
      <c r="K93">
        <v>42535904</v>
      </c>
      <c r="L93">
        <v>44245412</v>
      </c>
      <c r="M93">
        <v>16396557</v>
      </c>
      <c r="N93">
        <v>31889490</v>
      </c>
      <c r="O93">
        <v>37394880</v>
      </c>
      <c r="P93">
        <v>35133868</v>
      </c>
    </row>
    <row r="94" spans="1:31" x14ac:dyDescent="0.25">
      <c r="B94" t="s">
        <v>18</v>
      </c>
      <c r="C94">
        <v>110863600</v>
      </c>
      <c r="D94">
        <v>102174696</v>
      </c>
      <c r="E94">
        <v>108225160</v>
      </c>
      <c r="F94">
        <v>100735336</v>
      </c>
      <c r="G94">
        <v>103328032</v>
      </c>
      <c r="H94">
        <v>100722592</v>
      </c>
      <c r="I94">
        <v>106461752</v>
      </c>
      <c r="J94">
        <v>107151904</v>
      </c>
      <c r="K94">
        <v>106576040</v>
      </c>
      <c r="L94">
        <v>111620000</v>
      </c>
      <c r="M94">
        <v>70010800</v>
      </c>
      <c r="N94">
        <v>115968296</v>
      </c>
      <c r="O94">
        <v>92443552</v>
      </c>
      <c r="P94">
        <v>94965984</v>
      </c>
    </row>
    <row r="95" spans="1:31" x14ac:dyDescent="0.25">
      <c r="B95" t="s">
        <v>19</v>
      </c>
      <c r="C95">
        <v>199652544</v>
      </c>
      <c r="D95">
        <v>200054032</v>
      </c>
      <c r="E95">
        <v>187331104</v>
      </c>
      <c r="F95">
        <v>185955120</v>
      </c>
      <c r="G95">
        <v>194652096</v>
      </c>
      <c r="H95">
        <v>189707664</v>
      </c>
      <c r="I95">
        <v>193924880</v>
      </c>
      <c r="J95">
        <v>203442912</v>
      </c>
      <c r="K95">
        <v>191904128</v>
      </c>
      <c r="L95">
        <v>189850112</v>
      </c>
      <c r="M95">
        <v>215667264</v>
      </c>
      <c r="N95">
        <v>243938448</v>
      </c>
      <c r="O95">
        <v>198994800</v>
      </c>
      <c r="P95">
        <v>206731824</v>
      </c>
    </row>
    <row r="96" spans="1:31" x14ac:dyDescent="0.25">
      <c r="B96" t="s">
        <v>20</v>
      </c>
      <c r="C96">
        <v>81257288</v>
      </c>
      <c r="D96">
        <v>76035856</v>
      </c>
      <c r="E96">
        <v>83703528</v>
      </c>
      <c r="F96">
        <v>81548000</v>
      </c>
      <c r="G96">
        <v>75136616</v>
      </c>
      <c r="H96">
        <v>81092272</v>
      </c>
      <c r="I96">
        <v>84830760</v>
      </c>
      <c r="J96">
        <v>75225016</v>
      </c>
      <c r="K96">
        <v>85397056</v>
      </c>
      <c r="L96">
        <v>93648416</v>
      </c>
      <c r="M96">
        <v>47447236</v>
      </c>
      <c r="N96">
        <v>82983512</v>
      </c>
      <c r="O96">
        <v>85923200</v>
      </c>
      <c r="P96">
        <v>78751496</v>
      </c>
    </row>
    <row r="97" spans="2:31" x14ac:dyDescent="0.25">
      <c r="B97" t="s">
        <v>21</v>
      </c>
      <c r="C97">
        <v>47912612</v>
      </c>
      <c r="D97">
        <v>45932796</v>
      </c>
      <c r="E97">
        <v>46097112</v>
      </c>
      <c r="F97">
        <v>47219044</v>
      </c>
      <c r="G97">
        <v>43696376</v>
      </c>
      <c r="H97">
        <v>47016300</v>
      </c>
      <c r="I97">
        <v>48874620</v>
      </c>
      <c r="J97">
        <v>43050008</v>
      </c>
      <c r="K97">
        <v>47414540</v>
      </c>
      <c r="L97">
        <v>49744808</v>
      </c>
      <c r="M97">
        <v>27125278</v>
      </c>
      <c r="N97">
        <v>49580528</v>
      </c>
      <c r="O97">
        <v>43452284</v>
      </c>
      <c r="P97">
        <v>40391800</v>
      </c>
    </row>
    <row r="98" spans="2:31" x14ac:dyDescent="0.25">
      <c r="B98" t="s">
        <v>22</v>
      </c>
      <c r="C98">
        <v>136308624</v>
      </c>
      <c r="D98">
        <v>132490328</v>
      </c>
      <c r="E98">
        <v>132979872</v>
      </c>
      <c r="F98">
        <v>135915472</v>
      </c>
      <c r="G98">
        <v>156446528</v>
      </c>
      <c r="H98">
        <v>158492544</v>
      </c>
      <c r="I98">
        <v>156914496</v>
      </c>
      <c r="J98">
        <v>152996176</v>
      </c>
      <c r="K98">
        <v>156348928</v>
      </c>
      <c r="L98">
        <v>152381200</v>
      </c>
      <c r="M98">
        <v>96075248</v>
      </c>
      <c r="N98">
        <v>182870576</v>
      </c>
      <c r="O98">
        <v>147778208</v>
      </c>
      <c r="P98">
        <v>146006752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 spans="2:31" x14ac:dyDescent="0.25">
      <c r="B99" t="s">
        <v>23</v>
      </c>
      <c r="C99">
        <v>64960080</v>
      </c>
      <c r="D99">
        <v>63196812</v>
      </c>
      <c r="E99">
        <v>65105520</v>
      </c>
      <c r="F99">
        <v>66331148</v>
      </c>
      <c r="G99">
        <v>62829000</v>
      </c>
      <c r="H99">
        <v>65269364</v>
      </c>
      <c r="I99">
        <v>69349552</v>
      </c>
      <c r="J99">
        <v>62728392</v>
      </c>
      <c r="K99">
        <v>67109848</v>
      </c>
      <c r="L99">
        <v>70349824</v>
      </c>
      <c r="M99">
        <v>40824328</v>
      </c>
      <c r="N99">
        <v>79255640</v>
      </c>
      <c r="O99">
        <v>69407664</v>
      </c>
      <c r="P99">
        <v>65797784</v>
      </c>
    </row>
    <row r="100" spans="2:31" x14ac:dyDescent="0.25">
      <c r="B100" t="s">
        <v>24</v>
      </c>
      <c r="C100">
        <v>34325240</v>
      </c>
      <c r="D100">
        <v>33331136</v>
      </c>
      <c r="E100">
        <v>33400550</v>
      </c>
      <c r="F100">
        <v>34875764</v>
      </c>
      <c r="G100">
        <v>37957820</v>
      </c>
      <c r="H100">
        <v>38216892</v>
      </c>
      <c r="I100">
        <v>38360372</v>
      </c>
      <c r="J100">
        <v>36763888</v>
      </c>
      <c r="K100">
        <v>38578500</v>
      </c>
      <c r="L100">
        <v>38701468</v>
      </c>
      <c r="M100">
        <v>29541834</v>
      </c>
      <c r="N100">
        <v>49537004</v>
      </c>
      <c r="O100">
        <v>36236564</v>
      </c>
      <c r="P100">
        <v>34097708</v>
      </c>
    </row>
    <row r="101" spans="2:31" x14ac:dyDescent="0.25">
      <c r="B101" t="s">
        <v>25</v>
      </c>
      <c r="C101">
        <v>29883820</v>
      </c>
      <c r="D101">
        <v>29976070</v>
      </c>
      <c r="E101">
        <v>30566404</v>
      </c>
      <c r="F101">
        <v>30821020</v>
      </c>
      <c r="G101">
        <v>24020828</v>
      </c>
      <c r="H101">
        <v>26189652</v>
      </c>
      <c r="I101">
        <v>30272972</v>
      </c>
      <c r="J101">
        <v>26091126</v>
      </c>
      <c r="K101">
        <v>28524878</v>
      </c>
      <c r="L101">
        <v>30605058</v>
      </c>
      <c r="M101">
        <v>11585987</v>
      </c>
      <c r="N101">
        <v>22125694</v>
      </c>
      <c r="O101">
        <v>29067728</v>
      </c>
      <c r="P101">
        <v>27558574</v>
      </c>
    </row>
    <row r="102" spans="2:31" x14ac:dyDescent="0.25">
      <c r="C102" s="1"/>
      <c r="D102" s="1"/>
      <c r="E102" s="1"/>
      <c r="F102" s="1"/>
    </row>
    <row r="103" spans="2:31" x14ac:dyDescent="0.25">
      <c r="B103" t="s">
        <v>38</v>
      </c>
      <c r="C103">
        <v>1.6</v>
      </c>
      <c r="D103">
        <v>1.5</v>
      </c>
      <c r="E103">
        <v>1.7</v>
      </c>
      <c r="F103">
        <v>1.7</v>
      </c>
      <c r="G103">
        <v>1.4</v>
      </c>
      <c r="H103">
        <v>1.5</v>
      </c>
      <c r="I103">
        <v>1.5</v>
      </c>
      <c r="J103">
        <v>1.4</v>
      </c>
      <c r="K103">
        <v>1.2</v>
      </c>
      <c r="L103">
        <v>1.4</v>
      </c>
      <c r="M103">
        <v>1</v>
      </c>
      <c r="N103">
        <v>1</v>
      </c>
      <c r="O103">
        <v>1</v>
      </c>
      <c r="P103">
        <v>1</v>
      </c>
    </row>
    <row r="104" spans="2:31" x14ac:dyDescent="0.25">
      <c r="B104" t="s">
        <v>37</v>
      </c>
      <c r="C104">
        <f t="shared" ref="C104:P104" si="42">C101/$C$101*C103</f>
        <v>1.6</v>
      </c>
      <c r="D104">
        <f t="shared" si="42"/>
        <v>1.5046304321201238</v>
      </c>
      <c r="E104">
        <f t="shared" si="42"/>
        <v>1.738830136174023</v>
      </c>
      <c r="F104">
        <f t="shared" si="42"/>
        <v>1.7533144691675964</v>
      </c>
      <c r="G104">
        <f t="shared" si="42"/>
        <v>1.1253300013184391</v>
      </c>
      <c r="H104">
        <f t="shared" si="42"/>
        <v>1.3145735049936722</v>
      </c>
      <c r="I104">
        <f t="shared" si="42"/>
        <v>1.5195332457497068</v>
      </c>
      <c r="J104">
        <f t="shared" si="42"/>
        <v>1.2223195160458067</v>
      </c>
      <c r="K104">
        <f t="shared" si="42"/>
        <v>1.1454309924233246</v>
      </c>
      <c r="L104">
        <f t="shared" si="42"/>
        <v>1.4337886254166969</v>
      </c>
      <c r="M104">
        <f t="shared" si="42"/>
        <v>0.38770100341924157</v>
      </c>
      <c r="N104">
        <f t="shared" si="42"/>
        <v>0.74039041862787291</v>
      </c>
      <c r="O104">
        <f t="shared" si="42"/>
        <v>0.97269117535843808</v>
      </c>
      <c r="P104">
        <f t="shared" si="42"/>
        <v>0.92219046962536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ata1</vt:lpstr>
      <vt:lpstr>Data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</dc:creator>
  <cp:lastModifiedBy>Magnus</cp:lastModifiedBy>
  <dcterms:created xsi:type="dcterms:W3CDTF">2018-01-15T11:33:22Z</dcterms:created>
  <dcterms:modified xsi:type="dcterms:W3CDTF">2018-08-31T08:02:47Z</dcterms:modified>
</cp:coreProperties>
</file>